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mir\Documents\Robin UdeA 2022\PAPERS\Lpan MODEL FINAL\"/>
    </mc:Choice>
  </mc:AlternateContent>
  <xr:revisionPtr revIDLastSave="0" documentId="8_{A44EF33F-A1BD-4B9D-B70D-66D598F1D620}" xr6:coauthVersionLast="47" xr6:coauthVersionMax="47" xr10:uidLastSave="{00000000-0000-0000-0000-000000000000}"/>
  <bookViews>
    <workbookView xWindow="-120" yWindow="-120" windowWidth="20730" windowHeight="11160" xr2:uid="{93B23339-4062-4B21-9EC2-786C8F5C4763}"/>
  </bookViews>
  <sheets>
    <sheet name="Suppl Table S3" sheetId="1" r:id="rId1"/>
    <sheet name="Calibration curv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L11" i="1" l="1"/>
  <c r="AW3" i="1"/>
  <c r="AV3" i="1"/>
  <c r="AR3" i="1"/>
  <c r="AQ3" i="1"/>
  <c r="BP23" i="1"/>
  <c r="BO23" i="1"/>
  <c r="BP22" i="1"/>
  <c r="BO22" i="1"/>
  <c r="BP21" i="1"/>
  <c r="BO21" i="1"/>
  <c r="BP20" i="1"/>
  <c r="BO20" i="1"/>
  <c r="BP19" i="1"/>
  <c r="BO19" i="1"/>
  <c r="BP18" i="1"/>
  <c r="BO18" i="1"/>
  <c r="BP17" i="1"/>
  <c r="BO17" i="1"/>
  <c r="BP16" i="1"/>
  <c r="BO16" i="1"/>
  <c r="BP15" i="1"/>
  <c r="BO15" i="1"/>
  <c r="BP14" i="1"/>
  <c r="BO14" i="1"/>
  <c r="BP13" i="1"/>
  <c r="BO13" i="1"/>
  <c r="BP12" i="1"/>
  <c r="BO12" i="1"/>
  <c r="BP11" i="1"/>
  <c r="BO11" i="1"/>
  <c r="BP10" i="1"/>
  <c r="BO10" i="1"/>
  <c r="BP9" i="1"/>
  <c r="BO9" i="1"/>
  <c r="BP8" i="1"/>
  <c r="BO8" i="1"/>
  <c r="BP7" i="1"/>
  <c r="BO7" i="1"/>
  <c r="BP6" i="1"/>
  <c r="BO6" i="1"/>
  <c r="BP5" i="1"/>
  <c r="BO5" i="1"/>
  <c r="BP4" i="1"/>
  <c r="BO4" i="1"/>
  <c r="BP3" i="1"/>
  <c r="BO3" i="1"/>
  <c r="BD23" i="1"/>
  <c r="BC23" i="1"/>
  <c r="BD22" i="1"/>
  <c r="BC22" i="1"/>
  <c r="BD21" i="1"/>
  <c r="BC21" i="1"/>
  <c r="BD20" i="1"/>
  <c r="BC20" i="1"/>
  <c r="BD19" i="1"/>
  <c r="BC19" i="1"/>
  <c r="BD18" i="1"/>
  <c r="BC18" i="1"/>
  <c r="BD17" i="1"/>
  <c r="BC17" i="1"/>
  <c r="BD16" i="1"/>
  <c r="BC16" i="1"/>
  <c r="BD15" i="1"/>
  <c r="BC15" i="1"/>
  <c r="BD14" i="1"/>
  <c r="BC14" i="1"/>
  <c r="BD13" i="1"/>
  <c r="BC13" i="1"/>
  <c r="BD12" i="1"/>
  <c r="BC12" i="1"/>
  <c r="BD11" i="1"/>
  <c r="BC11" i="1"/>
  <c r="BD10" i="1"/>
  <c r="BC10" i="1"/>
  <c r="BD9" i="1"/>
  <c r="BC9" i="1"/>
  <c r="BD8" i="1"/>
  <c r="BC8" i="1"/>
  <c r="BD7" i="1"/>
  <c r="BC7" i="1"/>
  <c r="BD6" i="1"/>
  <c r="BC6" i="1"/>
  <c r="BD5" i="1"/>
  <c r="BC5" i="1"/>
  <c r="BD4" i="1"/>
  <c r="BC4" i="1"/>
  <c r="BD3" i="1"/>
  <c r="BC3" i="1"/>
  <c r="AR5" i="1"/>
  <c r="AR23" i="1"/>
  <c r="AQ23" i="1"/>
  <c r="AR22" i="1"/>
  <c r="AQ22" i="1"/>
  <c r="AR21" i="1"/>
  <c r="AQ21" i="1"/>
  <c r="AR20" i="1"/>
  <c r="AQ20" i="1"/>
  <c r="AR19" i="1"/>
  <c r="AQ19" i="1"/>
  <c r="AR18" i="1"/>
  <c r="AQ18" i="1"/>
  <c r="AR17" i="1"/>
  <c r="AQ17" i="1"/>
  <c r="AR16" i="1"/>
  <c r="AQ16" i="1"/>
  <c r="AR15" i="1"/>
  <c r="AQ15" i="1"/>
  <c r="AR14" i="1"/>
  <c r="AQ14" i="1"/>
  <c r="AR13" i="1"/>
  <c r="AQ13" i="1"/>
  <c r="AR12" i="1"/>
  <c r="AQ12" i="1"/>
  <c r="AR11" i="1"/>
  <c r="AQ11" i="1"/>
  <c r="AR10" i="1"/>
  <c r="AQ10" i="1"/>
  <c r="AR9" i="1"/>
  <c r="AQ9" i="1"/>
  <c r="AR8" i="1"/>
  <c r="AQ8" i="1"/>
  <c r="AR7" i="1"/>
  <c r="AQ7" i="1"/>
  <c r="AR6" i="1"/>
  <c r="AQ6" i="1"/>
  <c r="AQ5" i="1"/>
  <c r="AR4" i="1"/>
  <c r="AQ4" i="1"/>
  <c r="AF23" i="1"/>
  <c r="AE23" i="1"/>
  <c r="AF22" i="1"/>
  <c r="AE22" i="1"/>
  <c r="AF21" i="1"/>
  <c r="AE21" i="1"/>
  <c r="AF20" i="1"/>
  <c r="AE20" i="1"/>
  <c r="AF19" i="1"/>
  <c r="AE19" i="1"/>
  <c r="AF18" i="1"/>
  <c r="AE18" i="1"/>
  <c r="AF17" i="1"/>
  <c r="AE17" i="1"/>
  <c r="AF16" i="1"/>
  <c r="AE16" i="1"/>
  <c r="AF15" i="1"/>
  <c r="AE15" i="1"/>
  <c r="AF14" i="1"/>
  <c r="AE14" i="1"/>
  <c r="AF13" i="1"/>
  <c r="AE13" i="1"/>
  <c r="AF12" i="1"/>
  <c r="AE12" i="1"/>
  <c r="AF11" i="1"/>
  <c r="AE11" i="1"/>
  <c r="AF10" i="1"/>
  <c r="AE10" i="1"/>
  <c r="AF9" i="1"/>
  <c r="AE9" i="1"/>
  <c r="AF8" i="1"/>
  <c r="AE8" i="1"/>
  <c r="AF7" i="1"/>
  <c r="AE7" i="1"/>
  <c r="AF6" i="1"/>
  <c r="AE6" i="1"/>
  <c r="AF5" i="1"/>
  <c r="AE5" i="1"/>
  <c r="AF4" i="1"/>
  <c r="AE4" i="1"/>
  <c r="AF3" i="1"/>
  <c r="AE3" i="1"/>
  <c r="T23" i="1"/>
  <c r="S23" i="1"/>
  <c r="T22" i="1"/>
  <c r="S22" i="1"/>
  <c r="T21" i="1"/>
  <c r="S21" i="1"/>
  <c r="T20" i="1"/>
  <c r="S20" i="1"/>
  <c r="T19" i="1"/>
  <c r="S19" i="1"/>
  <c r="T18" i="1"/>
  <c r="S18" i="1"/>
  <c r="T17" i="1"/>
  <c r="S17" i="1"/>
  <c r="T16" i="1"/>
  <c r="S16" i="1"/>
  <c r="T15" i="1"/>
  <c r="S15" i="1"/>
  <c r="T14" i="1"/>
  <c r="S14" i="1"/>
  <c r="T13" i="1"/>
  <c r="S13" i="1"/>
  <c r="T12" i="1"/>
  <c r="S12" i="1"/>
  <c r="T11" i="1"/>
  <c r="S11" i="1"/>
  <c r="T10" i="1"/>
  <c r="S10" i="1"/>
  <c r="T9" i="1"/>
  <c r="S9" i="1"/>
  <c r="T8" i="1"/>
  <c r="S8" i="1"/>
  <c r="T7" i="1"/>
  <c r="S7" i="1"/>
  <c r="T6" i="1"/>
  <c r="S6" i="1"/>
  <c r="T5" i="1"/>
  <c r="S5" i="1"/>
  <c r="T4" i="1"/>
  <c r="S4" i="1"/>
  <c r="T3" i="1"/>
  <c r="S3" i="1"/>
  <c r="N3" i="1"/>
  <c r="G3" i="1"/>
  <c r="H23" i="1"/>
  <c r="G23" i="1"/>
  <c r="H22" i="1"/>
  <c r="G22" i="1"/>
  <c r="H21" i="1"/>
  <c r="G21" i="1"/>
  <c r="H20" i="1"/>
  <c r="G20" i="1"/>
  <c r="H19" i="1"/>
  <c r="G19" i="1"/>
  <c r="H18" i="1"/>
  <c r="G18" i="1"/>
  <c r="H17" i="1"/>
  <c r="G17" i="1"/>
  <c r="H16" i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  <c r="H3" i="1"/>
  <c r="BU23" i="1"/>
  <c r="BT23" i="1"/>
  <c r="BU22" i="1"/>
  <c r="BT22" i="1"/>
  <c r="BU21" i="1"/>
  <c r="BT21" i="1"/>
  <c r="BU20" i="1"/>
  <c r="BT20" i="1"/>
  <c r="BU19" i="1"/>
  <c r="BT19" i="1"/>
  <c r="BU18" i="1"/>
  <c r="BT18" i="1"/>
  <c r="BU17" i="1"/>
  <c r="BT17" i="1"/>
  <c r="BU16" i="1"/>
  <c r="BT16" i="1"/>
  <c r="BU15" i="1"/>
  <c r="BT15" i="1"/>
  <c r="BU14" i="1"/>
  <c r="BT14" i="1"/>
  <c r="BU13" i="1"/>
  <c r="BT13" i="1"/>
  <c r="BU12" i="1"/>
  <c r="BT12" i="1"/>
  <c r="BU11" i="1"/>
  <c r="BT11" i="1"/>
  <c r="BU10" i="1"/>
  <c r="BT10" i="1"/>
  <c r="BU9" i="1"/>
  <c r="BT9" i="1"/>
  <c r="BU8" i="1"/>
  <c r="BT8" i="1"/>
  <c r="BU7" i="1"/>
  <c r="BT7" i="1"/>
  <c r="BU6" i="1"/>
  <c r="BT6" i="1"/>
  <c r="BU5" i="1"/>
  <c r="BT5" i="1"/>
  <c r="BU4" i="1"/>
  <c r="BT4" i="1"/>
  <c r="BU3" i="1"/>
  <c r="BT3" i="1"/>
  <c r="BK23" i="1"/>
  <c r="BJ23" i="1"/>
  <c r="BK22" i="1"/>
  <c r="BJ22" i="1"/>
  <c r="BK21" i="1"/>
  <c r="BJ21" i="1"/>
  <c r="BK20" i="1"/>
  <c r="BJ20" i="1"/>
  <c r="BK19" i="1"/>
  <c r="BJ19" i="1"/>
  <c r="BK18" i="1"/>
  <c r="BJ18" i="1"/>
  <c r="BK17" i="1"/>
  <c r="BJ17" i="1"/>
  <c r="BK16" i="1"/>
  <c r="BJ16" i="1"/>
  <c r="BK15" i="1"/>
  <c r="BJ15" i="1"/>
  <c r="BK14" i="1"/>
  <c r="BJ14" i="1"/>
  <c r="BK13" i="1"/>
  <c r="BJ13" i="1"/>
  <c r="BK12" i="1"/>
  <c r="BJ12" i="1"/>
  <c r="BK11" i="1"/>
  <c r="BJ11" i="1"/>
  <c r="BK10" i="1"/>
  <c r="BJ10" i="1"/>
  <c r="BK9" i="1"/>
  <c r="BJ9" i="1"/>
  <c r="BK8" i="1"/>
  <c r="BJ8" i="1"/>
  <c r="BK7" i="1"/>
  <c r="BJ7" i="1"/>
  <c r="BK6" i="1"/>
  <c r="BJ6" i="1"/>
  <c r="BK5" i="1"/>
  <c r="BJ5" i="1"/>
  <c r="BK4" i="1"/>
  <c r="BJ4" i="1"/>
  <c r="BK3" i="1"/>
  <c r="BJ3" i="1"/>
  <c r="AW23" i="1"/>
  <c r="AV23" i="1"/>
  <c r="AW22" i="1"/>
  <c r="AV22" i="1"/>
  <c r="AW21" i="1"/>
  <c r="AV21" i="1"/>
  <c r="AW20" i="1"/>
  <c r="AV20" i="1"/>
  <c r="AW19" i="1"/>
  <c r="AV19" i="1"/>
  <c r="AW18" i="1"/>
  <c r="AV18" i="1"/>
  <c r="AW17" i="1"/>
  <c r="AV17" i="1"/>
  <c r="AW16" i="1"/>
  <c r="AV16" i="1"/>
  <c r="AW15" i="1"/>
  <c r="AV15" i="1"/>
  <c r="AW14" i="1"/>
  <c r="AV14" i="1"/>
  <c r="AW13" i="1"/>
  <c r="AV13" i="1"/>
  <c r="AW12" i="1"/>
  <c r="AV12" i="1"/>
  <c r="AW11" i="1"/>
  <c r="AV11" i="1"/>
  <c r="AW10" i="1"/>
  <c r="AV10" i="1"/>
  <c r="AW9" i="1"/>
  <c r="AV9" i="1"/>
  <c r="AW8" i="1"/>
  <c r="AV8" i="1"/>
  <c r="AW7" i="1"/>
  <c r="AV7" i="1"/>
  <c r="AW6" i="1"/>
  <c r="AV6" i="1"/>
  <c r="AW5" i="1"/>
  <c r="AV5" i="1"/>
  <c r="AW4" i="1"/>
  <c r="AV4" i="1"/>
  <c r="AM23" i="1"/>
  <c r="AL23" i="1"/>
  <c r="AM22" i="1"/>
  <c r="AL22" i="1"/>
  <c r="AM21" i="1"/>
  <c r="AL21" i="1"/>
  <c r="AM20" i="1"/>
  <c r="AL20" i="1"/>
  <c r="AM19" i="1"/>
  <c r="AL19" i="1"/>
  <c r="AM18" i="1"/>
  <c r="AL18" i="1"/>
  <c r="AM17" i="1"/>
  <c r="AL17" i="1"/>
  <c r="AM16" i="1"/>
  <c r="AL16" i="1"/>
  <c r="AM15" i="1"/>
  <c r="AL15" i="1"/>
  <c r="AM14" i="1"/>
  <c r="AL14" i="1"/>
  <c r="AM13" i="1"/>
  <c r="AL13" i="1"/>
  <c r="AM12" i="1"/>
  <c r="AL12" i="1"/>
  <c r="AM11" i="1"/>
  <c r="AM10" i="1"/>
  <c r="AL10" i="1"/>
  <c r="AM9" i="1"/>
  <c r="AL9" i="1"/>
  <c r="AM8" i="1"/>
  <c r="AL8" i="1"/>
  <c r="AM7" i="1"/>
  <c r="AL7" i="1"/>
  <c r="AM6" i="1"/>
  <c r="AL6" i="1"/>
  <c r="AM5" i="1"/>
  <c r="AL5" i="1"/>
  <c r="AM4" i="1"/>
  <c r="AL4" i="1"/>
  <c r="AM3" i="1"/>
  <c r="AL3" i="1"/>
  <c r="Y3" i="1"/>
  <c r="X3" i="1"/>
  <c r="Y23" i="1"/>
  <c r="X23" i="1"/>
  <c r="Y22" i="1"/>
  <c r="X22" i="1"/>
  <c r="Y21" i="1"/>
  <c r="X21" i="1"/>
  <c r="Y20" i="1"/>
  <c r="X20" i="1"/>
  <c r="Y19" i="1"/>
  <c r="X19" i="1"/>
  <c r="Y18" i="1"/>
  <c r="X18" i="1"/>
  <c r="Y17" i="1"/>
  <c r="X17" i="1"/>
  <c r="Y16" i="1"/>
  <c r="X16" i="1"/>
  <c r="Y15" i="1"/>
  <c r="X15" i="1"/>
  <c r="Y14" i="1"/>
  <c r="X14" i="1"/>
  <c r="Y13" i="1"/>
  <c r="X13" i="1"/>
  <c r="Y12" i="1"/>
  <c r="X12" i="1"/>
  <c r="Y11" i="1"/>
  <c r="X11" i="1"/>
  <c r="Y10" i="1"/>
  <c r="X10" i="1"/>
  <c r="Y9" i="1"/>
  <c r="X9" i="1"/>
  <c r="Y8" i="1"/>
  <c r="X8" i="1"/>
  <c r="Y7" i="1"/>
  <c r="X7" i="1"/>
  <c r="Y6" i="1"/>
  <c r="X6" i="1"/>
  <c r="Y5" i="1"/>
  <c r="X5" i="1"/>
  <c r="Y4" i="1"/>
  <c r="X4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O3" i="1"/>
</calcChain>
</file>

<file path=xl/sharedStrings.xml><?xml version="1.0" encoding="utf-8"?>
<sst xmlns="http://schemas.openxmlformats.org/spreadsheetml/2006/main" count="82" uniqueCount="33">
  <si>
    <t>DRAINING LYMPH NODE</t>
  </si>
  <si>
    <t>SPLEEN</t>
  </si>
  <si>
    <t>IL-2</t>
  </si>
  <si>
    <t>IL-3</t>
  </si>
  <si>
    <t>IL-4</t>
  </si>
  <si>
    <t>IL-5</t>
  </si>
  <si>
    <t>IL-6</t>
  </si>
  <si>
    <t>IL-7</t>
  </si>
  <si>
    <t>IL-9</t>
  </si>
  <si>
    <t>IL-10</t>
  </si>
  <si>
    <t>IL-13</t>
  </si>
  <si>
    <t>IL-15</t>
  </si>
  <si>
    <t>IL-17</t>
  </si>
  <si>
    <t>IL-12p40</t>
  </si>
  <si>
    <t>IL-12p70</t>
  </si>
  <si>
    <t>G-CSF</t>
  </si>
  <si>
    <t>M-CSF</t>
  </si>
  <si>
    <t>GM-CSF</t>
  </si>
  <si>
    <t>VEGF</t>
  </si>
  <si>
    <t>SEM</t>
  </si>
  <si>
    <t>x̅</t>
  </si>
  <si>
    <t>IL-1α</t>
  </si>
  <si>
    <t>IL-1β</t>
  </si>
  <si>
    <t>IFNγ</t>
  </si>
  <si>
    <t>TNFα</t>
  </si>
  <si>
    <t>1 wpi (control)</t>
  </si>
  <si>
    <t>1 wpi (antigen)</t>
  </si>
  <si>
    <t>9 wpi (control)</t>
  </si>
  <si>
    <t>5 wpi (control)</t>
  </si>
  <si>
    <t>5 wpi (antigen)</t>
  </si>
  <si>
    <t>9 wpi (antigen)</t>
  </si>
  <si>
    <t>Min</t>
  </si>
  <si>
    <t>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2"/>
      <color theme="1"/>
      <name val="Arial"/>
      <family val="2"/>
    </font>
    <font>
      <b/>
      <sz val="12"/>
      <color theme="0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2" fillId="13" borderId="0" xfId="0" applyNumberFormat="1" applyFont="1" applyFill="1" applyAlignment="1">
      <alignment horizontal="center" vertical="center"/>
    </xf>
    <xf numFmtId="2" fontId="3" fillId="10" borderId="0" xfId="0" applyNumberFormat="1" applyFont="1" applyFill="1" applyAlignment="1">
      <alignment horizontal="center" vertical="center"/>
    </xf>
    <xf numFmtId="2" fontId="2" fillId="10" borderId="0" xfId="0" applyNumberFormat="1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10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7" fillId="11" borderId="0" xfId="0" applyFont="1" applyFill="1" applyAlignment="1">
      <alignment horizontal="center" vertical="center"/>
    </xf>
    <xf numFmtId="0" fontId="7" fillId="4" borderId="0" xfId="0" applyFont="1" applyFill="1" applyAlignment="1">
      <alignment horizontal="center" vertical="center"/>
    </xf>
    <xf numFmtId="0" fontId="7" fillId="12" borderId="0" xfId="0" applyFont="1" applyFill="1" applyAlignment="1">
      <alignment horizontal="center" vertical="center"/>
    </xf>
    <xf numFmtId="0" fontId="7" fillId="5" borderId="0" xfId="0" applyFont="1" applyFill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7" fillId="8" borderId="0" xfId="0" applyFont="1" applyFill="1" applyAlignment="1">
      <alignment horizontal="center" vertical="center"/>
    </xf>
    <xf numFmtId="0" fontId="7" fillId="9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2" fontId="3" fillId="2" borderId="0" xfId="0" applyNumberFormat="1" applyFont="1" applyFill="1" applyAlignment="1">
      <alignment horizontal="center" vertical="center"/>
    </xf>
    <xf numFmtId="2" fontId="2" fillId="2" borderId="0" xfId="0" applyNumberFormat="1" applyFont="1" applyFill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2" fontId="3" fillId="3" borderId="0" xfId="0" applyNumberFormat="1" applyFont="1" applyFill="1" applyAlignment="1">
      <alignment horizontal="center" vertical="center"/>
    </xf>
    <xf numFmtId="2" fontId="2" fillId="3" borderId="0" xfId="0" applyNumberFormat="1" applyFont="1" applyFill="1" applyAlignment="1">
      <alignment horizontal="center" vertical="center"/>
    </xf>
    <xf numFmtId="2" fontId="3" fillId="11" borderId="0" xfId="0" applyNumberFormat="1" applyFont="1" applyFill="1" applyAlignment="1">
      <alignment horizontal="center" vertical="center"/>
    </xf>
    <xf numFmtId="2" fontId="2" fillId="11" borderId="0" xfId="0" applyNumberFormat="1" applyFont="1" applyFill="1" applyAlignment="1">
      <alignment horizontal="center" vertical="center"/>
    </xf>
    <xf numFmtId="2" fontId="3" fillId="4" borderId="0" xfId="0" applyNumberFormat="1" applyFont="1" applyFill="1" applyAlignment="1">
      <alignment horizontal="center" vertical="center"/>
    </xf>
    <xf numFmtId="2" fontId="2" fillId="4" borderId="0" xfId="0" applyNumberFormat="1" applyFont="1" applyFill="1" applyAlignment="1">
      <alignment horizontal="center" vertical="center"/>
    </xf>
    <xf numFmtId="2" fontId="3" fillId="8" borderId="0" xfId="0" applyNumberFormat="1" applyFont="1" applyFill="1" applyAlignment="1">
      <alignment horizontal="center" vertical="center"/>
    </xf>
    <xf numFmtId="2" fontId="2" fillId="8" borderId="0" xfId="0" applyNumberFormat="1" applyFont="1" applyFill="1" applyAlignment="1">
      <alignment horizontal="center" vertical="center"/>
    </xf>
    <xf numFmtId="2" fontId="3" fillId="12" borderId="0" xfId="0" applyNumberFormat="1" applyFont="1" applyFill="1" applyAlignment="1">
      <alignment horizontal="center" vertical="center"/>
    </xf>
    <xf numFmtId="2" fontId="2" fillId="12" borderId="0" xfId="0" applyNumberFormat="1" applyFont="1" applyFill="1" applyAlignment="1">
      <alignment horizontal="center" vertical="center"/>
    </xf>
    <xf numFmtId="2" fontId="3" fillId="5" borderId="0" xfId="0" applyNumberFormat="1" applyFont="1" applyFill="1" applyAlignment="1">
      <alignment horizontal="center" vertical="center"/>
    </xf>
    <xf numFmtId="2" fontId="2" fillId="5" borderId="0" xfId="0" applyNumberFormat="1" applyFont="1" applyFill="1" applyAlignment="1">
      <alignment horizontal="center" vertical="center"/>
    </xf>
    <xf numFmtId="2" fontId="3" fillId="9" borderId="0" xfId="0" applyNumberFormat="1" applyFont="1" applyFill="1" applyAlignment="1">
      <alignment horizontal="center" vertical="center"/>
    </xf>
    <xf numFmtId="2" fontId="2" fillId="9" borderId="0" xfId="0" applyNumberFormat="1" applyFont="1" applyFill="1" applyAlignment="1">
      <alignment horizontal="center" vertical="center"/>
    </xf>
    <xf numFmtId="0" fontId="5" fillId="6" borderId="0" xfId="0" applyFont="1" applyFill="1" applyAlignment="1">
      <alignment horizontal="center" vertical="center"/>
    </xf>
    <xf numFmtId="0" fontId="7" fillId="11" borderId="0" xfId="0" applyFont="1" applyFill="1" applyAlignment="1">
      <alignment horizontal="center" vertical="center"/>
    </xf>
    <xf numFmtId="0" fontId="7" fillId="12" borderId="0" xfId="0" applyFont="1" applyFill="1" applyAlignment="1">
      <alignment horizontal="center" vertical="center"/>
    </xf>
    <xf numFmtId="0" fontId="7" fillId="4" borderId="0" xfId="0" applyFont="1" applyFill="1" applyAlignment="1">
      <alignment horizontal="center" vertical="center"/>
    </xf>
    <xf numFmtId="0" fontId="7" fillId="8" borderId="0" xfId="0" applyFont="1" applyFill="1" applyAlignment="1">
      <alignment horizontal="center" vertical="center"/>
    </xf>
    <xf numFmtId="0" fontId="5" fillId="7" borderId="0" xfId="0" applyFont="1" applyFill="1" applyAlignment="1">
      <alignment horizontal="center" vertical="center"/>
    </xf>
    <xf numFmtId="0" fontId="7" fillId="9" borderId="0" xfId="0" applyFont="1" applyFill="1" applyAlignment="1">
      <alignment horizontal="center" vertical="center"/>
    </xf>
    <xf numFmtId="0" fontId="7" fillId="10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7" fillId="5" borderId="0" xfId="0" applyFont="1" applyFill="1" applyAlignment="1">
      <alignment horizontal="center" vertical="center"/>
    </xf>
    <xf numFmtId="0" fontId="7" fillId="3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64E9D5-1F38-4E13-AA1A-E9FAE6DAA0C1}">
  <dimension ref="A1:BU23"/>
  <sheetViews>
    <sheetView tabSelected="1" zoomScale="110" zoomScaleNormal="110" workbookViewId="0">
      <pane xSplit="1" topLeftCell="B1" activePane="topRight" state="frozen"/>
      <selection pane="topRight" activeCell="L13" sqref="L13"/>
    </sheetView>
  </sheetViews>
  <sheetFormatPr baseColWidth="10" defaultColWidth="3.7109375" defaultRowHeight="15" x14ac:dyDescent="0.25"/>
  <cols>
    <col min="1" max="1" width="10.140625" style="3" bestFit="1" customWidth="1"/>
    <col min="2" max="3" width="5.5703125" style="1" bestFit="1" customWidth="1"/>
    <col min="4" max="4" width="6.5703125" style="1" bestFit="1" customWidth="1"/>
    <col min="5" max="8" width="5.5703125" style="1" bestFit="1" customWidth="1"/>
    <col min="9" max="9" width="6.5703125" style="1" bestFit="1" customWidth="1"/>
    <col min="10" max="10" width="5.5703125" style="1" bestFit="1" customWidth="1"/>
    <col min="11" max="11" width="6" style="1" bestFit="1" customWidth="1"/>
    <col min="12" max="12" width="6.5703125" style="1" bestFit="1" customWidth="1"/>
    <col min="13" max="13" width="6" style="1" bestFit="1" customWidth="1"/>
    <col min="14" max="14" width="6.5703125" style="1" bestFit="1" customWidth="1"/>
    <col min="15" max="20" width="5.5703125" style="1" bestFit="1" customWidth="1"/>
    <col min="21" max="21" width="6.5703125" style="1" bestFit="1" customWidth="1"/>
    <col min="22" max="22" width="7.5703125" style="1" bestFit="1" customWidth="1"/>
    <col min="23" max="23" width="5.5703125" style="1" bestFit="1" customWidth="1"/>
    <col min="24" max="24" width="7.5703125" style="1" bestFit="1" customWidth="1"/>
    <col min="25" max="25" width="6.5703125" style="1" bestFit="1" customWidth="1"/>
    <col min="26" max="29" width="5.5703125" style="1" bestFit="1" customWidth="1"/>
    <col min="30" max="30" width="6.5703125" style="1" bestFit="1" customWidth="1"/>
    <col min="31" max="32" width="5.5703125" style="1" bestFit="1" customWidth="1"/>
    <col min="33" max="33" width="8.5703125" style="1" bestFit="1" customWidth="1"/>
    <col min="34" max="34" width="7.5703125" style="1" bestFit="1" customWidth="1"/>
    <col min="35" max="35" width="6.5703125" style="1" bestFit="1" customWidth="1"/>
    <col min="36" max="36" width="7.5703125" style="1" bestFit="1" customWidth="1"/>
    <col min="37" max="37" width="8.5703125" style="1" bestFit="1" customWidth="1"/>
    <col min="38" max="39" width="7.5703125" style="1" bestFit="1" customWidth="1"/>
    <col min="40" max="50" width="5.5703125" style="1" bestFit="1" customWidth="1"/>
    <col min="51" max="52" width="6.5703125" style="1" bestFit="1" customWidth="1"/>
    <col min="53" max="53" width="5.5703125" style="1" bestFit="1" customWidth="1"/>
    <col min="54" max="55" width="6.5703125" style="1" bestFit="1" customWidth="1"/>
    <col min="56" max="56" width="5.5703125" style="1" bestFit="1" customWidth="1"/>
    <col min="57" max="57" width="6.5703125" style="1" bestFit="1" customWidth="1"/>
    <col min="58" max="59" width="7.5703125" style="1" bestFit="1" customWidth="1"/>
    <col min="60" max="60" width="6.5703125" style="1" bestFit="1" customWidth="1"/>
    <col min="61" max="61" width="7.5703125" style="1" bestFit="1" customWidth="1"/>
    <col min="62" max="63" width="6.5703125" style="1" bestFit="1" customWidth="1"/>
    <col min="64" max="64" width="7.5703125" style="1" bestFit="1" customWidth="1"/>
    <col min="65" max="68" width="6.5703125" style="1" bestFit="1" customWidth="1"/>
    <col min="69" max="70" width="8.5703125" style="1" bestFit="1" customWidth="1"/>
    <col min="71" max="71" width="6.5703125" style="1" bestFit="1" customWidth="1"/>
    <col min="72" max="73" width="7.5703125" style="1" bestFit="1" customWidth="1"/>
    <col min="74" max="16384" width="3.7109375" style="1"/>
  </cols>
  <sheetData>
    <row r="1" spans="1:73" s="3" customFormat="1" ht="14.45" customHeight="1" x14ac:dyDescent="0.25">
      <c r="B1" s="35" t="s">
        <v>0</v>
      </c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  <c r="AA1" s="35"/>
      <c r="AB1" s="35"/>
      <c r="AC1" s="35"/>
      <c r="AD1" s="35"/>
      <c r="AE1" s="35"/>
      <c r="AF1" s="35"/>
      <c r="AG1" s="35"/>
      <c r="AH1" s="35"/>
      <c r="AI1" s="35"/>
      <c r="AJ1" s="35"/>
      <c r="AK1" s="35"/>
      <c r="AL1" s="35"/>
      <c r="AM1" s="35"/>
      <c r="AN1" s="40" t="s">
        <v>1</v>
      </c>
      <c r="AO1" s="40"/>
      <c r="AP1" s="40"/>
      <c r="AQ1" s="40"/>
      <c r="AR1" s="40"/>
      <c r="AS1" s="40"/>
      <c r="AT1" s="40"/>
      <c r="AU1" s="40"/>
      <c r="AV1" s="40"/>
      <c r="AW1" s="40"/>
      <c r="AX1" s="40"/>
      <c r="AY1" s="40"/>
      <c r="AZ1" s="40"/>
      <c r="BA1" s="40"/>
      <c r="BB1" s="40"/>
      <c r="BC1" s="40"/>
      <c r="BD1" s="40"/>
      <c r="BE1" s="40"/>
      <c r="BF1" s="40"/>
      <c r="BG1" s="40"/>
      <c r="BH1" s="40"/>
      <c r="BI1" s="40"/>
      <c r="BJ1" s="40"/>
      <c r="BK1" s="40"/>
      <c r="BL1" s="40"/>
      <c r="BM1" s="40"/>
      <c r="BN1" s="40"/>
      <c r="BO1" s="40"/>
      <c r="BP1" s="40"/>
      <c r="BQ1" s="40"/>
      <c r="BR1" s="40"/>
      <c r="BS1" s="40"/>
      <c r="BT1" s="40"/>
      <c r="BU1" s="40"/>
    </row>
    <row r="2" spans="1:73" s="17" customFormat="1" ht="15.75" x14ac:dyDescent="0.25">
      <c r="A2" s="7"/>
      <c r="B2" s="42" t="s">
        <v>25</v>
      </c>
      <c r="C2" s="42"/>
      <c r="D2" s="42"/>
      <c r="E2" s="42"/>
      <c r="F2" s="42"/>
      <c r="G2" s="8" t="s">
        <v>20</v>
      </c>
      <c r="H2" s="8" t="s">
        <v>19</v>
      </c>
      <c r="I2" s="43" t="s">
        <v>26</v>
      </c>
      <c r="J2" s="43"/>
      <c r="K2" s="43"/>
      <c r="L2" s="43"/>
      <c r="M2" s="43"/>
      <c r="N2" s="9" t="s">
        <v>20</v>
      </c>
      <c r="O2" s="9" t="s">
        <v>19</v>
      </c>
      <c r="P2" s="36" t="s">
        <v>28</v>
      </c>
      <c r="Q2" s="36"/>
      <c r="R2" s="36"/>
      <c r="S2" s="10" t="s">
        <v>20</v>
      </c>
      <c r="T2" s="10" t="s">
        <v>19</v>
      </c>
      <c r="U2" s="38" t="s">
        <v>29</v>
      </c>
      <c r="V2" s="38"/>
      <c r="W2" s="38"/>
      <c r="X2" s="11" t="s">
        <v>20</v>
      </c>
      <c r="Y2" s="11" t="s">
        <v>19</v>
      </c>
      <c r="Z2" s="37" t="s">
        <v>27</v>
      </c>
      <c r="AA2" s="37"/>
      <c r="AB2" s="37"/>
      <c r="AC2" s="37"/>
      <c r="AD2" s="37"/>
      <c r="AE2" s="12" t="s">
        <v>20</v>
      </c>
      <c r="AF2" s="12" t="s">
        <v>19</v>
      </c>
      <c r="AG2" s="44" t="s">
        <v>30</v>
      </c>
      <c r="AH2" s="44"/>
      <c r="AI2" s="44"/>
      <c r="AJ2" s="44"/>
      <c r="AK2" s="44"/>
      <c r="AL2" s="13" t="s">
        <v>20</v>
      </c>
      <c r="AM2" s="13" t="s">
        <v>19</v>
      </c>
      <c r="AN2" s="42" t="s">
        <v>25</v>
      </c>
      <c r="AO2" s="42"/>
      <c r="AP2" s="42"/>
      <c r="AQ2" s="8" t="s">
        <v>20</v>
      </c>
      <c r="AR2" s="8" t="s">
        <v>19</v>
      </c>
      <c r="AS2" s="45" t="s">
        <v>26</v>
      </c>
      <c r="AT2" s="45"/>
      <c r="AU2" s="45"/>
      <c r="AV2" s="14" t="s">
        <v>20</v>
      </c>
      <c r="AW2" s="14" t="s">
        <v>19</v>
      </c>
      <c r="AX2" s="36" t="s">
        <v>28</v>
      </c>
      <c r="AY2" s="36"/>
      <c r="AZ2" s="36"/>
      <c r="BA2" s="36"/>
      <c r="BB2" s="36"/>
      <c r="BC2" s="10" t="s">
        <v>20</v>
      </c>
      <c r="BD2" s="10" t="s">
        <v>19</v>
      </c>
      <c r="BE2" s="39" t="s">
        <v>29</v>
      </c>
      <c r="BF2" s="39"/>
      <c r="BG2" s="39"/>
      <c r="BH2" s="39"/>
      <c r="BI2" s="39"/>
      <c r="BJ2" s="15" t="s">
        <v>20</v>
      </c>
      <c r="BK2" s="15" t="s">
        <v>19</v>
      </c>
      <c r="BL2" s="37" t="s">
        <v>27</v>
      </c>
      <c r="BM2" s="37"/>
      <c r="BN2" s="37"/>
      <c r="BO2" s="12" t="s">
        <v>20</v>
      </c>
      <c r="BP2" s="12" t="s">
        <v>19</v>
      </c>
      <c r="BQ2" s="41" t="s">
        <v>30</v>
      </c>
      <c r="BR2" s="41"/>
      <c r="BS2" s="41"/>
      <c r="BT2" s="16" t="s">
        <v>20</v>
      </c>
      <c r="BU2" s="16" t="s">
        <v>19</v>
      </c>
    </row>
    <row r="3" spans="1:73" x14ac:dyDescent="0.25">
      <c r="A3" s="3" t="s">
        <v>21</v>
      </c>
      <c r="B3" s="2">
        <v>0</v>
      </c>
      <c r="C3" s="2">
        <v>4.0199999999999996</v>
      </c>
      <c r="D3" s="2">
        <v>0</v>
      </c>
      <c r="E3" s="4">
        <v>1.37</v>
      </c>
      <c r="F3" s="2">
        <v>0</v>
      </c>
      <c r="G3" s="5">
        <f>AVERAGE(B3:F3)</f>
        <v>1.0779999999999998</v>
      </c>
      <c r="H3" s="6">
        <f>_xlfn.STDEV.S(B3:F3)/SQRT(COUNT(B3:F3))</f>
        <v>0.78188490201563543</v>
      </c>
      <c r="I3" s="2">
        <v>0</v>
      </c>
      <c r="J3" s="2">
        <v>0</v>
      </c>
      <c r="K3" s="2">
        <v>0</v>
      </c>
      <c r="L3" s="4">
        <v>1.37</v>
      </c>
      <c r="M3" s="2">
        <v>22.39</v>
      </c>
      <c r="N3" s="18">
        <f>AVERAGE(I3:M3)</f>
        <v>4.7520000000000007</v>
      </c>
      <c r="O3" s="19">
        <f>_xlfn.STDEV.S(I3:M3)/SQRT(COUNT(I3:M3))</f>
        <v>4.4174737124288583</v>
      </c>
      <c r="P3" s="2">
        <v>0</v>
      </c>
      <c r="Q3" s="4">
        <v>0.28000000000000003</v>
      </c>
      <c r="R3" s="2">
        <v>0</v>
      </c>
      <c r="S3" s="23">
        <f t="shared" ref="S3:S23" si="0">AVERAGE(P3:R3)</f>
        <v>9.3333333333333338E-2</v>
      </c>
      <c r="T3" s="24">
        <f t="shared" ref="T3:T23" si="1">_xlfn.STDEV.S(P3:R3)/SQRT(COUNT(P3:R3))</f>
        <v>9.3333333333333338E-2</v>
      </c>
      <c r="U3" s="2">
        <v>0</v>
      </c>
      <c r="V3" s="2">
        <v>6.38</v>
      </c>
      <c r="W3" s="2">
        <v>12.1</v>
      </c>
      <c r="X3" s="25">
        <f t="shared" ref="X3:X23" si="2">AVERAGE(U3:W3)</f>
        <v>6.16</v>
      </c>
      <c r="Y3" s="26">
        <f t="shared" ref="Y3:Y23" si="3">_xlfn.STDEV.S(U3:W3)/SQRT(COUNT(U3:W3))</f>
        <v>3.4947007501835308</v>
      </c>
      <c r="Z3" s="4">
        <v>1.37</v>
      </c>
      <c r="AA3" s="2">
        <v>7.87</v>
      </c>
      <c r="AB3" s="2">
        <v>4.83</v>
      </c>
      <c r="AC3" s="2">
        <v>0</v>
      </c>
      <c r="AD3" s="2">
        <v>5.61</v>
      </c>
      <c r="AE3" s="29">
        <f>AVERAGE(Z3:AD3)</f>
        <v>3.9359999999999999</v>
      </c>
      <c r="AF3" s="30">
        <f>_xlfn.STDEV.S(Z3:AD3)/SQRT(COUNT(Z3:AD3))</f>
        <v>1.434474119668947</v>
      </c>
      <c r="AG3" s="2">
        <v>26.03</v>
      </c>
      <c r="AH3" s="2">
        <v>12.1</v>
      </c>
      <c r="AI3" s="2">
        <v>2.31</v>
      </c>
      <c r="AJ3" s="2">
        <v>12.78</v>
      </c>
      <c r="AK3" s="2">
        <v>9.32</v>
      </c>
      <c r="AL3" s="31">
        <f>AVERAGE(AG3:AK3)</f>
        <v>12.508000000000001</v>
      </c>
      <c r="AM3" s="32">
        <f>_xlfn.STDEV.S(AG3:AK3)/SQRT(COUNT(AG3:AK3))</f>
        <v>3.8551749636041155</v>
      </c>
      <c r="AN3" s="2">
        <v>0</v>
      </c>
      <c r="AO3" s="2">
        <v>0</v>
      </c>
      <c r="AP3" s="2">
        <v>0</v>
      </c>
      <c r="AQ3" s="5">
        <f t="shared" ref="AQ3:AQ23" si="4">AVERAGE(AN3:AP3)</f>
        <v>0</v>
      </c>
      <c r="AR3" s="6">
        <f t="shared" ref="AR3:AR23" si="5">_xlfn.STDEV.S(AN3:AP3)/SQRT(COUNT(AN3:AP3))</f>
        <v>0</v>
      </c>
      <c r="AS3" s="2">
        <v>6.38</v>
      </c>
      <c r="AT3" s="4">
        <v>1.37</v>
      </c>
      <c r="AU3" s="4">
        <v>0.28000000000000003</v>
      </c>
      <c r="AV3" s="21">
        <f t="shared" ref="AV3:AV23" si="6">AVERAGE(AS3:AU3)</f>
        <v>2.6766666666666663</v>
      </c>
      <c r="AW3" s="22">
        <f t="shared" ref="AW3:AW23" si="7">_xlfn.STDEV.S(AS3:AU3)/SQRT(COUNT(AS3:AU3))</f>
        <v>1.8782113240468385</v>
      </c>
      <c r="AX3" s="2">
        <v>0</v>
      </c>
      <c r="AY3" s="2">
        <v>14.78</v>
      </c>
      <c r="AZ3" s="2">
        <v>9.32</v>
      </c>
      <c r="BA3" s="2">
        <v>0</v>
      </c>
      <c r="BB3" s="2">
        <v>4.0199999999999996</v>
      </c>
      <c r="BC3" s="23">
        <f>AVERAGE(AX3:BB3)</f>
        <v>5.6240000000000006</v>
      </c>
      <c r="BD3" s="24">
        <f>_xlfn.STDEV.S(AX3:BB3)/SQRT(COUNT(AX3:BB3))</f>
        <v>2.8576591819179553</v>
      </c>
      <c r="BE3" s="2">
        <v>16.09</v>
      </c>
      <c r="BF3" s="2">
        <v>17.38</v>
      </c>
      <c r="BG3" s="2">
        <v>5.61</v>
      </c>
      <c r="BH3" s="2">
        <v>8.6</v>
      </c>
      <c r="BI3" s="2">
        <v>34.78</v>
      </c>
      <c r="BJ3" s="27">
        <f>AVERAGE(BE3:BI3)</f>
        <v>16.492000000000001</v>
      </c>
      <c r="BK3" s="28">
        <f>_xlfn.STDEV.S(BE3:BI3)/SQRT(COUNT(BE3:BI3))</f>
        <v>5.0798753921725277</v>
      </c>
      <c r="BL3" s="2">
        <v>35.35</v>
      </c>
      <c r="BM3" s="2">
        <v>0</v>
      </c>
      <c r="BN3" s="2">
        <v>13.45</v>
      </c>
      <c r="BO3" s="29">
        <f t="shared" ref="BO3:BO23" si="8">AVERAGE(BL3:BN3)</f>
        <v>16.266666666666666</v>
      </c>
      <c r="BP3" s="30">
        <f t="shared" ref="BP3:BP23" si="9">_xlfn.STDEV.S(BL3:BN3)/SQRT(COUNT(BL3:BN3))</f>
        <v>10.30138879526014</v>
      </c>
      <c r="BQ3" s="2">
        <v>38.18</v>
      </c>
      <c r="BR3" s="2">
        <v>22.39</v>
      </c>
      <c r="BS3" s="2">
        <v>16.09</v>
      </c>
      <c r="BT3" s="33">
        <f t="shared" ref="BT3:BT23" si="10">AVERAGE(BQ3:BS3)</f>
        <v>25.553333333333331</v>
      </c>
      <c r="BU3" s="34">
        <f t="shared" ref="BU3:BU23" si="11">_xlfn.STDEV.S(BQ3:BS3)/SQRT(COUNT(BQ3:BS3))</f>
        <v>6.5700591913450683</v>
      </c>
    </row>
    <row r="4" spans="1:73" x14ac:dyDescent="0.25">
      <c r="A4" s="3" t="s">
        <v>22</v>
      </c>
      <c r="B4" s="2">
        <v>0</v>
      </c>
      <c r="C4" s="4">
        <v>4.42</v>
      </c>
      <c r="D4" s="2">
        <v>0</v>
      </c>
      <c r="E4" s="4">
        <v>7.37</v>
      </c>
      <c r="F4" s="2">
        <v>0</v>
      </c>
      <c r="G4" s="5">
        <f t="shared" ref="G4:G23" si="12">AVERAGE(B4:F4)</f>
        <v>2.3579999999999997</v>
      </c>
      <c r="H4" s="6">
        <f t="shared" ref="H4:H23" si="13">_xlfn.STDEV.S(B4:F4)/SQRT(COUNT(B4:F4))</f>
        <v>1.517439949388443</v>
      </c>
      <c r="I4" s="4">
        <v>12.85</v>
      </c>
      <c r="J4" s="2">
        <v>0</v>
      </c>
      <c r="K4" s="4">
        <v>7.37</v>
      </c>
      <c r="L4" s="2">
        <v>0</v>
      </c>
      <c r="M4" s="2">
        <v>0</v>
      </c>
      <c r="N4" s="18">
        <f t="shared" ref="N4:N23" si="14">AVERAGE(I4:M4)</f>
        <v>4.0439999999999996</v>
      </c>
      <c r="O4" s="19">
        <f t="shared" ref="O4:O23" si="15">_xlfn.STDEV.S(I4:M4)/SQRT(COUNT(I4:M4))</f>
        <v>2.6236398380875374</v>
      </c>
      <c r="P4" s="2">
        <v>0</v>
      </c>
      <c r="Q4" s="2">
        <v>0</v>
      </c>
      <c r="R4" s="2">
        <v>0</v>
      </c>
      <c r="S4" s="23">
        <f t="shared" si="0"/>
        <v>0</v>
      </c>
      <c r="T4" s="24">
        <f t="shared" si="1"/>
        <v>0</v>
      </c>
      <c r="U4" s="2">
        <v>0</v>
      </c>
      <c r="V4" s="2">
        <v>0</v>
      </c>
      <c r="W4" s="2">
        <v>0</v>
      </c>
      <c r="X4" s="25">
        <f t="shared" si="2"/>
        <v>0</v>
      </c>
      <c r="Y4" s="26">
        <f t="shared" si="3"/>
        <v>0</v>
      </c>
      <c r="Z4" s="2">
        <v>0</v>
      </c>
      <c r="AA4" s="4">
        <v>12.85</v>
      </c>
      <c r="AB4" s="2">
        <v>0</v>
      </c>
      <c r="AC4" s="4">
        <v>1.1499999999999999</v>
      </c>
      <c r="AD4" s="4">
        <v>1.1499999999999999</v>
      </c>
      <c r="AE4" s="29">
        <f t="shared" ref="AE4:AE23" si="16">AVERAGE(Z4:AD4)</f>
        <v>3.0300000000000002</v>
      </c>
      <c r="AF4" s="30">
        <f t="shared" ref="AF4:AF23" si="17">_xlfn.STDEV.S(Z4:AD4)/SQRT(COUNT(Z4:AD4))</f>
        <v>2.4684306755507635</v>
      </c>
      <c r="AG4" s="2">
        <v>0</v>
      </c>
      <c r="AH4" s="2">
        <v>0</v>
      </c>
      <c r="AI4" s="2">
        <v>0</v>
      </c>
      <c r="AJ4" s="4">
        <v>4.42</v>
      </c>
      <c r="AK4" s="2">
        <v>0</v>
      </c>
      <c r="AL4" s="31">
        <f t="shared" ref="AL4:AL23" si="18">AVERAGE(AG4:AK4)</f>
        <v>0.88400000000000001</v>
      </c>
      <c r="AM4" s="32">
        <f t="shared" ref="AM4:AM23" si="19">_xlfn.STDEV.S(AG4:AK4)/SQRT(COUNT(AG4:AK4))</f>
        <v>0.88400000000000001</v>
      </c>
      <c r="AN4" s="2">
        <v>0</v>
      </c>
      <c r="AO4" s="2">
        <v>0</v>
      </c>
      <c r="AP4" s="4">
        <v>12.85</v>
      </c>
      <c r="AQ4" s="5">
        <f t="shared" si="4"/>
        <v>4.2833333333333332</v>
      </c>
      <c r="AR4" s="6">
        <f t="shared" si="5"/>
        <v>4.2833333333333341</v>
      </c>
      <c r="AS4" s="4">
        <v>7.37</v>
      </c>
      <c r="AT4" s="4">
        <v>7.37</v>
      </c>
      <c r="AU4" s="2">
        <v>0</v>
      </c>
      <c r="AV4" s="21">
        <f t="shared" si="6"/>
        <v>4.9133333333333331</v>
      </c>
      <c r="AW4" s="22">
        <f t="shared" si="7"/>
        <v>2.456666666666667</v>
      </c>
      <c r="AX4" s="2">
        <v>0</v>
      </c>
      <c r="AY4" s="4">
        <v>15.47</v>
      </c>
      <c r="AZ4" s="2">
        <v>0</v>
      </c>
      <c r="BA4" s="2">
        <v>0</v>
      </c>
      <c r="BB4" s="2">
        <v>0</v>
      </c>
      <c r="BC4" s="23">
        <f t="shared" ref="BC4:BC23" si="20">AVERAGE(AX4:BB4)</f>
        <v>3.0940000000000003</v>
      </c>
      <c r="BD4" s="24">
        <f t="shared" ref="BD4:BD23" si="21">_xlfn.STDEV.S(AX4:BB4)/SQRT(COUNT(AX4:BB4))</f>
        <v>3.0939999999999999</v>
      </c>
      <c r="BE4" s="2">
        <v>0</v>
      </c>
      <c r="BF4" s="2">
        <v>0</v>
      </c>
      <c r="BG4" s="2">
        <v>0</v>
      </c>
      <c r="BH4" s="2">
        <v>0</v>
      </c>
      <c r="BI4" s="2">
        <v>0</v>
      </c>
      <c r="BJ4" s="27">
        <f t="shared" ref="BJ4:BJ23" si="22">AVERAGE(BE4:BI4)</f>
        <v>0</v>
      </c>
      <c r="BK4" s="28">
        <f t="shared" ref="BK4:BK23" si="23">_xlfn.STDEV.S(BE4:BI4)/SQRT(COUNT(BE4:BI4))</f>
        <v>0</v>
      </c>
      <c r="BL4" s="2">
        <v>0</v>
      </c>
      <c r="BM4" s="2">
        <v>0</v>
      </c>
      <c r="BN4" s="2">
        <v>0</v>
      </c>
      <c r="BO4" s="29">
        <f t="shared" si="8"/>
        <v>0</v>
      </c>
      <c r="BP4" s="30">
        <f t="shared" si="9"/>
        <v>0</v>
      </c>
      <c r="BQ4" s="2">
        <v>0</v>
      </c>
      <c r="BR4" s="2">
        <v>0</v>
      </c>
      <c r="BS4" s="2">
        <v>0</v>
      </c>
      <c r="BT4" s="33">
        <f t="shared" si="10"/>
        <v>0</v>
      </c>
      <c r="BU4" s="34">
        <f t="shared" si="11"/>
        <v>0</v>
      </c>
    </row>
    <row r="5" spans="1:73" x14ac:dyDescent="0.25">
      <c r="A5" s="3" t="s">
        <v>2</v>
      </c>
      <c r="B5" s="2">
        <v>40.119999999999997</v>
      </c>
      <c r="C5" s="2">
        <v>6.87</v>
      </c>
      <c r="D5" s="2">
        <v>5.17</v>
      </c>
      <c r="E5" s="2">
        <v>50.11</v>
      </c>
      <c r="F5" s="2">
        <v>29.13</v>
      </c>
      <c r="G5" s="5">
        <f t="shared" si="12"/>
        <v>26.28</v>
      </c>
      <c r="H5" s="6">
        <f t="shared" si="13"/>
        <v>8.9160450873691701</v>
      </c>
      <c r="I5" s="2">
        <v>73.989999999999995</v>
      </c>
      <c r="J5" s="2">
        <v>18.77</v>
      </c>
      <c r="K5" s="2">
        <v>13.3</v>
      </c>
      <c r="L5" s="2">
        <v>68.41</v>
      </c>
      <c r="M5" s="2">
        <v>51.31</v>
      </c>
      <c r="N5" s="18">
        <f t="shared" si="14"/>
        <v>45.155999999999992</v>
      </c>
      <c r="O5" s="19">
        <f t="shared" si="15"/>
        <v>12.492088536349719</v>
      </c>
      <c r="P5" s="2">
        <v>5.78</v>
      </c>
      <c r="Q5" s="2">
        <v>3.54</v>
      </c>
      <c r="R5" s="4">
        <v>1.4</v>
      </c>
      <c r="S5" s="23">
        <f t="shared" si="0"/>
        <v>3.5733333333333337</v>
      </c>
      <c r="T5" s="24">
        <f t="shared" si="1"/>
        <v>1.2645069306958252</v>
      </c>
      <c r="U5" s="2">
        <v>36.4</v>
      </c>
      <c r="V5" s="2">
        <v>69.7</v>
      </c>
      <c r="W5" s="2">
        <v>8.4</v>
      </c>
      <c r="X5" s="25">
        <f t="shared" si="2"/>
        <v>38.166666666666664</v>
      </c>
      <c r="Y5" s="26">
        <f t="shared" si="3"/>
        <v>17.717819028060742</v>
      </c>
      <c r="Z5" s="2">
        <v>17.48</v>
      </c>
      <c r="AA5" s="2">
        <v>44.32</v>
      </c>
      <c r="AB5" s="2">
        <v>16.66</v>
      </c>
      <c r="AC5" s="2">
        <v>41.64</v>
      </c>
      <c r="AD5" s="2">
        <v>39.92</v>
      </c>
      <c r="AE5" s="29">
        <f t="shared" si="16"/>
        <v>32.003999999999998</v>
      </c>
      <c r="AF5" s="30">
        <f t="shared" si="17"/>
        <v>6.1383398407061236</v>
      </c>
      <c r="AG5" s="2">
        <v>110.36</v>
      </c>
      <c r="AH5" s="2">
        <v>255.14</v>
      </c>
      <c r="AI5" s="2">
        <v>136.58000000000001</v>
      </c>
      <c r="AJ5" s="2">
        <v>167.87</v>
      </c>
      <c r="AK5" s="2">
        <v>66.930000000000007</v>
      </c>
      <c r="AL5" s="31">
        <f t="shared" si="18"/>
        <v>147.37600000000003</v>
      </c>
      <c r="AM5" s="32">
        <f t="shared" si="19"/>
        <v>31.615961570067697</v>
      </c>
      <c r="AN5" s="2">
        <v>3.29</v>
      </c>
      <c r="AO5" s="4">
        <v>1.54</v>
      </c>
      <c r="AP5" s="4">
        <v>2.4300000000000002</v>
      </c>
      <c r="AQ5" s="5">
        <f t="shared" si="4"/>
        <v>2.42</v>
      </c>
      <c r="AR5" s="6">
        <f t="shared" si="5"/>
        <v>0.50520622851795249</v>
      </c>
      <c r="AS5" s="2">
        <v>6.63</v>
      </c>
      <c r="AT5" s="2">
        <v>0</v>
      </c>
      <c r="AU5" s="2">
        <v>5.78</v>
      </c>
      <c r="AV5" s="21">
        <f t="shared" si="6"/>
        <v>4.1366666666666667</v>
      </c>
      <c r="AW5" s="22">
        <f t="shared" si="7"/>
        <v>2.0828372742754313</v>
      </c>
      <c r="AX5" s="2">
        <v>7.76</v>
      </c>
      <c r="AY5" s="2">
        <v>11.73</v>
      </c>
      <c r="AZ5" s="2">
        <v>21.35</v>
      </c>
      <c r="BA5" s="2">
        <v>3.93</v>
      </c>
      <c r="BB5" s="2">
        <v>14.63</v>
      </c>
      <c r="BC5" s="23">
        <f t="shared" si="20"/>
        <v>11.88</v>
      </c>
      <c r="BD5" s="24">
        <f t="shared" si="21"/>
        <v>2.9786137715386993</v>
      </c>
      <c r="BE5" s="2">
        <v>51.31</v>
      </c>
      <c r="BF5" s="2">
        <v>278.33999999999997</v>
      </c>
      <c r="BG5" s="2">
        <v>37.979999999999997</v>
      </c>
      <c r="BH5" s="2">
        <v>157.04</v>
      </c>
      <c r="BI5" s="2">
        <v>269</v>
      </c>
      <c r="BJ5" s="27">
        <f t="shared" si="22"/>
        <v>158.73399999999998</v>
      </c>
      <c r="BK5" s="28">
        <f t="shared" si="23"/>
        <v>51.277919185551973</v>
      </c>
      <c r="BL5" s="2">
        <v>87.97</v>
      </c>
      <c r="BM5" s="2">
        <v>24.95</v>
      </c>
      <c r="BN5" s="2">
        <v>35.119999999999997</v>
      </c>
      <c r="BO5" s="29">
        <f t="shared" si="8"/>
        <v>49.346666666666664</v>
      </c>
      <c r="BP5" s="30">
        <f t="shared" si="9"/>
        <v>19.533549202447684</v>
      </c>
      <c r="BQ5" s="2">
        <v>24.9</v>
      </c>
      <c r="BR5" s="2">
        <v>185.95</v>
      </c>
      <c r="BS5" s="2">
        <v>376.5</v>
      </c>
      <c r="BT5" s="33">
        <f t="shared" si="10"/>
        <v>195.78333333333333</v>
      </c>
      <c r="BU5" s="34">
        <f t="shared" si="11"/>
        <v>101.61719151359731</v>
      </c>
    </row>
    <row r="6" spans="1:73" x14ac:dyDescent="0.25">
      <c r="A6" s="3" t="s">
        <v>3</v>
      </c>
      <c r="B6" s="2">
        <v>35.81</v>
      </c>
      <c r="C6" s="4">
        <v>2.93</v>
      </c>
      <c r="D6" s="2">
        <v>3.98</v>
      </c>
      <c r="E6" s="2">
        <v>76.72</v>
      </c>
      <c r="F6" s="2">
        <v>26.75</v>
      </c>
      <c r="G6" s="5">
        <f t="shared" si="12"/>
        <v>29.238</v>
      </c>
      <c r="H6" s="6">
        <f t="shared" si="13"/>
        <v>13.4796125315233</v>
      </c>
      <c r="I6" s="2">
        <v>232.27</v>
      </c>
      <c r="J6" s="2">
        <v>37.15</v>
      </c>
      <c r="K6" s="2">
        <v>39.270000000000003</v>
      </c>
      <c r="L6" s="2">
        <v>343.5</v>
      </c>
      <c r="M6" s="2">
        <v>65.349999999999994</v>
      </c>
      <c r="N6" s="18">
        <f t="shared" si="14"/>
        <v>143.50800000000001</v>
      </c>
      <c r="O6" s="19">
        <f t="shared" si="15"/>
        <v>61.709703645374923</v>
      </c>
      <c r="P6" s="2">
        <v>0</v>
      </c>
      <c r="Q6" s="4">
        <v>2.4500000000000002</v>
      </c>
      <c r="R6" s="2">
        <v>3.9</v>
      </c>
      <c r="S6" s="23">
        <f t="shared" si="0"/>
        <v>2.1166666666666667</v>
      </c>
      <c r="T6" s="24">
        <f t="shared" si="1"/>
        <v>1.1381027096786027</v>
      </c>
      <c r="U6" s="2">
        <v>49.64</v>
      </c>
      <c r="V6" s="2">
        <v>264.74</v>
      </c>
      <c r="W6" s="2">
        <v>3.66</v>
      </c>
      <c r="X6" s="25">
        <f t="shared" si="2"/>
        <v>106.01333333333334</v>
      </c>
      <c r="Y6" s="26">
        <f t="shared" si="3"/>
        <v>80.465636834061726</v>
      </c>
      <c r="Z6" s="2">
        <v>3.74</v>
      </c>
      <c r="AA6" s="2">
        <v>5.46</v>
      </c>
      <c r="AB6" s="2">
        <v>5.96</v>
      </c>
      <c r="AC6" s="2">
        <v>6.63</v>
      </c>
      <c r="AD6" s="2">
        <v>15.11</v>
      </c>
      <c r="AE6" s="29">
        <f t="shared" si="16"/>
        <v>7.38</v>
      </c>
      <c r="AF6" s="30">
        <f t="shared" si="17"/>
        <v>1.9908264615480673</v>
      </c>
      <c r="AG6" s="2">
        <v>393.08</v>
      </c>
      <c r="AH6" s="2">
        <v>318.58</v>
      </c>
      <c r="AI6" s="2">
        <v>72.77</v>
      </c>
      <c r="AJ6" s="2">
        <v>262</v>
      </c>
      <c r="AK6" s="2">
        <v>329.73</v>
      </c>
      <c r="AL6" s="31">
        <f t="shared" si="18"/>
        <v>275.23199999999997</v>
      </c>
      <c r="AM6" s="32">
        <f t="shared" si="19"/>
        <v>54.728045589076196</v>
      </c>
      <c r="AN6" s="2">
        <v>3.17</v>
      </c>
      <c r="AO6" s="4">
        <v>1.75</v>
      </c>
      <c r="AP6" s="2">
        <v>4.96</v>
      </c>
      <c r="AQ6" s="5">
        <f t="shared" si="4"/>
        <v>3.293333333333333</v>
      </c>
      <c r="AR6" s="6">
        <f t="shared" si="5"/>
        <v>0.92869681693100414</v>
      </c>
      <c r="AS6" s="2">
        <v>8.23</v>
      </c>
      <c r="AT6" s="2">
        <v>0</v>
      </c>
      <c r="AU6" s="2">
        <v>3.98</v>
      </c>
      <c r="AV6" s="21">
        <f t="shared" si="6"/>
        <v>4.07</v>
      </c>
      <c r="AW6" s="22">
        <f t="shared" si="7"/>
        <v>2.3762224923885671</v>
      </c>
      <c r="AX6" s="4">
        <v>1.9</v>
      </c>
      <c r="AY6" s="2">
        <v>7.3</v>
      </c>
      <c r="AZ6" s="2">
        <v>4.63</v>
      </c>
      <c r="BA6" s="4">
        <v>0.24</v>
      </c>
      <c r="BB6" s="2">
        <v>11.59</v>
      </c>
      <c r="BC6" s="23">
        <f t="shared" si="20"/>
        <v>5.1319999999999997</v>
      </c>
      <c r="BD6" s="24">
        <f t="shared" si="21"/>
        <v>2.0129018853386773</v>
      </c>
      <c r="BE6" s="2">
        <v>68.63</v>
      </c>
      <c r="BF6" s="2">
        <v>405.34</v>
      </c>
      <c r="BG6" s="2">
        <v>245.93</v>
      </c>
      <c r="BH6" s="2">
        <v>70.900000000000006</v>
      </c>
      <c r="BI6" s="2">
        <v>266.57</v>
      </c>
      <c r="BJ6" s="27">
        <f t="shared" si="22"/>
        <v>211.47399999999999</v>
      </c>
      <c r="BK6" s="28">
        <f t="shared" si="23"/>
        <v>64.020414291068121</v>
      </c>
      <c r="BL6" s="2">
        <v>56.32</v>
      </c>
      <c r="BM6" s="2">
        <v>18.149999999999999</v>
      </c>
      <c r="BN6" s="2">
        <v>24.53</v>
      </c>
      <c r="BO6" s="29">
        <f t="shared" si="8"/>
        <v>33</v>
      </c>
      <c r="BP6" s="30">
        <f t="shared" si="9"/>
        <v>11.804559853435169</v>
      </c>
      <c r="BQ6" s="2">
        <v>202.26</v>
      </c>
      <c r="BR6" s="2">
        <v>388.45</v>
      </c>
      <c r="BS6" s="2">
        <v>260.04000000000002</v>
      </c>
      <c r="BT6" s="33">
        <f t="shared" si="10"/>
        <v>283.58333333333331</v>
      </c>
      <c r="BU6" s="34">
        <f t="shared" si="11"/>
        <v>55.022405840206964</v>
      </c>
    </row>
    <row r="7" spans="1:73" x14ac:dyDescent="0.25">
      <c r="A7" s="3" t="s">
        <v>4</v>
      </c>
      <c r="B7" s="4">
        <v>1.1000000000000001</v>
      </c>
      <c r="C7" s="4">
        <v>0.57999999999999996</v>
      </c>
      <c r="D7" s="4">
        <v>0.08</v>
      </c>
      <c r="E7" s="2">
        <v>8.1</v>
      </c>
      <c r="F7" s="4">
        <v>0.57999999999999996</v>
      </c>
      <c r="G7" s="5">
        <f t="shared" si="12"/>
        <v>2.0880000000000001</v>
      </c>
      <c r="H7" s="6">
        <f t="shared" si="13"/>
        <v>1.5116295842566723</v>
      </c>
      <c r="I7" s="2">
        <v>79.709999999999994</v>
      </c>
      <c r="J7" s="2">
        <v>3.76</v>
      </c>
      <c r="K7" s="4">
        <v>2.16</v>
      </c>
      <c r="L7" s="2">
        <v>207.19</v>
      </c>
      <c r="M7" s="2">
        <v>42.13</v>
      </c>
      <c r="N7" s="18">
        <f t="shared" si="14"/>
        <v>66.989999999999995</v>
      </c>
      <c r="O7" s="19">
        <f t="shared" si="15"/>
        <v>37.839674813613293</v>
      </c>
      <c r="P7" s="4">
        <v>0.57999999999999996</v>
      </c>
      <c r="Q7" s="2">
        <v>3.23</v>
      </c>
      <c r="R7" s="2">
        <v>4.84</v>
      </c>
      <c r="S7" s="23">
        <f t="shared" si="0"/>
        <v>2.8833333333333333</v>
      </c>
      <c r="T7" s="24">
        <f t="shared" si="1"/>
        <v>1.2419116089498656</v>
      </c>
      <c r="U7" s="2">
        <v>540.64</v>
      </c>
      <c r="V7" s="2">
        <v>2486.62</v>
      </c>
      <c r="W7" s="2">
        <v>5.38</v>
      </c>
      <c r="X7" s="25">
        <f t="shared" si="2"/>
        <v>1010.88</v>
      </c>
      <c r="Y7" s="26">
        <f t="shared" si="3"/>
        <v>753.87492941468747</v>
      </c>
      <c r="Z7" s="4">
        <v>1.1000000000000001</v>
      </c>
      <c r="AA7" s="2">
        <v>3.49</v>
      </c>
      <c r="AB7" s="4">
        <v>2.16</v>
      </c>
      <c r="AC7" s="2">
        <v>4.3</v>
      </c>
      <c r="AD7" s="4">
        <v>1.89</v>
      </c>
      <c r="AE7" s="29">
        <f t="shared" si="16"/>
        <v>2.5880000000000001</v>
      </c>
      <c r="AF7" s="30">
        <f t="shared" si="17"/>
        <v>0.57572041825872333</v>
      </c>
      <c r="AG7" s="2">
        <v>3636.11</v>
      </c>
      <c r="AH7" s="2">
        <v>2355.36</v>
      </c>
      <c r="AI7" s="2">
        <v>195.51</v>
      </c>
      <c r="AJ7" s="2">
        <v>1658.37</v>
      </c>
      <c r="AK7" s="2">
        <v>2415.42</v>
      </c>
      <c r="AL7" s="31">
        <f t="shared" si="18"/>
        <v>2052.154</v>
      </c>
      <c r="AM7" s="32">
        <f t="shared" si="19"/>
        <v>562.80571499052849</v>
      </c>
      <c r="AN7" s="4">
        <v>0.08</v>
      </c>
      <c r="AO7" s="4">
        <v>0.08</v>
      </c>
      <c r="AP7" s="4">
        <v>2.16</v>
      </c>
      <c r="AQ7" s="5">
        <f t="shared" si="4"/>
        <v>0.77333333333333343</v>
      </c>
      <c r="AR7" s="6">
        <f t="shared" si="5"/>
        <v>0.69333333333333347</v>
      </c>
      <c r="AS7" s="20">
        <v>3.23</v>
      </c>
      <c r="AT7" s="4">
        <v>2.16</v>
      </c>
      <c r="AU7" s="4">
        <v>1.63</v>
      </c>
      <c r="AV7" s="21">
        <f t="shared" si="6"/>
        <v>2.3400000000000003</v>
      </c>
      <c r="AW7" s="22">
        <f t="shared" si="7"/>
        <v>0.47056703383612952</v>
      </c>
      <c r="AX7" s="4">
        <v>0.57999999999999996</v>
      </c>
      <c r="AY7" s="4">
        <v>0.08</v>
      </c>
      <c r="AZ7" s="2">
        <v>0</v>
      </c>
      <c r="BA7" s="4">
        <v>0.84</v>
      </c>
      <c r="BB7" s="4">
        <v>0.08</v>
      </c>
      <c r="BC7" s="23">
        <f t="shared" si="20"/>
        <v>0.316</v>
      </c>
      <c r="BD7" s="24">
        <f t="shared" si="21"/>
        <v>0.16666133324799723</v>
      </c>
      <c r="BE7" s="2">
        <v>20.8</v>
      </c>
      <c r="BF7" s="2">
        <v>688.01</v>
      </c>
      <c r="BG7" s="2">
        <v>1350.67</v>
      </c>
      <c r="BH7" s="2">
        <v>479.59</v>
      </c>
      <c r="BI7" s="2">
        <v>29.74</v>
      </c>
      <c r="BJ7" s="27">
        <f t="shared" si="22"/>
        <v>513.76199999999994</v>
      </c>
      <c r="BK7" s="28">
        <f t="shared" si="23"/>
        <v>245.88960139460966</v>
      </c>
      <c r="BL7" s="2">
        <v>24.42</v>
      </c>
      <c r="BM7" s="2">
        <v>10.84</v>
      </c>
      <c r="BN7" s="2">
        <v>5.1100000000000003</v>
      </c>
      <c r="BO7" s="29">
        <f t="shared" si="8"/>
        <v>13.456666666666669</v>
      </c>
      <c r="BP7" s="30">
        <f t="shared" si="9"/>
        <v>5.725796402636445</v>
      </c>
      <c r="BQ7" s="2">
        <v>3106.76</v>
      </c>
      <c r="BR7" s="2">
        <v>4742.43</v>
      </c>
      <c r="BS7" s="2">
        <v>124.03</v>
      </c>
      <c r="BT7" s="33">
        <f t="shared" si="10"/>
        <v>2657.7400000000002</v>
      </c>
      <c r="BU7" s="34">
        <f t="shared" si="11"/>
        <v>1351.9885182328046</v>
      </c>
    </row>
    <row r="8" spans="1:73" x14ac:dyDescent="0.25">
      <c r="A8" s="3" t="s">
        <v>5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5">
        <f t="shared" si="12"/>
        <v>0</v>
      </c>
      <c r="H8" s="6">
        <f t="shared" si="13"/>
        <v>0</v>
      </c>
      <c r="I8" s="2">
        <v>17.13</v>
      </c>
      <c r="J8" s="2">
        <v>11.34</v>
      </c>
      <c r="K8" s="2">
        <v>0</v>
      </c>
      <c r="L8" s="2">
        <v>20.76</v>
      </c>
      <c r="M8" s="2">
        <v>15.42</v>
      </c>
      <c r="N8" s="18">
        <f t="shared" si="14"/>
        <v>12.930000000000001</v>
      </c>
      <c r="O8" s="19">
        <f t="shared" si="15"/>
        <v>3.5697478902577968</v>
      </c>
      <c r="P8" s="2">
        <v>0</v>
      </c>
      <c r="Q8" s="2">
        <v>0</v>
      </c>
      <c r="R8" s="2">
        <v>0</v>
      </c>
      <c r="S8" s="23">
        <f t="shared" si="0"/>
        <v>0</v>
      </c>
      <c r="T8" s="24">
        <f t="shared" si="1"/>
        <v>0</v>
      </c>
      <c r="U8" s="2">
        <v>0</v>
      </c>
      <c r="V8" s="20">
        <v>21.32</v>
      </c>
      <c r="W8" s="2">
        <v>0</v>
      </c>
      <c r="X8" s="25">
        <f t="shared" si="2"/>
        <v>7.1066666666666665</v>
      </c>
      <c r="Y8" s="26">
        <f t="shared" si="3"/>
        <v>7.1066666666666674</v>
      </c>
      <c r="Z8" s="4">
        <v>0.96</v>
      </c>
      <c r="AA8" s="2">
        <v>0</v>
      </c>
      <c r="AB8" s="2">
        <v>0</v>
      </c>
      <c r="AC8" s="2">
        <v>0</v>
      </c>
      <c r="AD8" s="4">
        <v>0.1</v>
      </c>
      <c r="AE8" s="29">
        <f t="shared" si="16"/>
        <v>0.21200000000000002</v>
      </c>
      <c r="AF8" s="30">
        <f t="shared" si="17"/>
        <v>0.188</v>
      </c>
      <c r="AG8" s="2">
        <v>9.5399999999999991</v>
      </c>
      <c r="AH8" s="2">
        <v>14.27</v>
      </c>
      <c r="AI8" s="2">
        <v>0</v>
      </c>
      <c r="AJ8" s="2">
        <v>9.5399999999999991</v>
      </c>
      <c r="AK8" s="2">
        <v>8.93</v>
      </c>
      <c r="AL8" s="31">
        <f t="shared" si="18"/>
        <v>8.4559999999999995</v>
      </c>
      <c r="AM8" s="32">
        <f t="shared" si="19"/>
        <v>2.3225128632582432</v>
      </c>
      <c r="AN8" s="2">
        <v>0</v>
      </c>
      <c r="AO8" s="2">
        <v>0</v>
      </c>
      <c r="AP8" s="2">
        <v>0</v>
      </c>
      <c r="AQ8" s="5">
        <f t="shared" si="4"/>
        <v>0</v>
      </c>
      <c r="AR8" s="6">
        <f t="shared" si="5"/>
        <v>0</v>
      </c>
      <c r="AS8" s="2">
        <v>0</v>
      </c>
      <c r="AT8" s="2">
        <v>0</v>
      </c>
      <c r="AU8" s="2">
        <v>0</v>
      </c>
      <c r="AV8" s="21">
        <f t="shared" si="6"/>
        <v>0</v>
      </c>
      <c r="AW8" s="22">
        <f t="shared" si="7"/>
        <v>0</v>
      </c>
      <c r="AX8" s="2">
        <v>0</v>
      </c>
      <c r="AY8" s="4">
        <v>0.55000000000000004</v>
      </c>
      <c r="AZ8" s="2">
        <v>0</v>
      </c>
      <c r="BA8" s="2">
        <v>0</v>
      </c>
      <c r="BB8" s="2">
        <v>0</v>
      </c>
      <c r="BC8" s="23">
        <f t="shared" si="20"/>
        <v>0.11000000000000001</v>
      </c>
      <c r="BD8" s="24">
        <f t="shared" si="21"/>
        <v>0.11</v>
      </c>
      <c r="BE8" s="2">
        <v>5.16</v>
      </c>
      <c r="BF8" s="2">
        <v>32.340000000000003</v>
      </c>
      <c r="BG8" s="2">
        <v>23.51</v>
      </c>
      <c r="BH8" s="2">
        <v>7.07</v>
      </c>
      <c r="BI8" s="2">
        <v>4.5</v>
      </c>
      <c r="BJ8" s="27">
        <f t="shared" si="22"/>
        <v>14.516000000000002</v>
      </c>
      <c r="BK8" s="28">
        <f t="shared" si="23"/>
        <v>5.6651783731847321</v>
      </c>
      <c r="BL8" s="2">
        <v>0</v>
      </c>
      <c r="BM8" s="2">
        <v>0</v>
      </c>
      <c r="BN8" s="2">
        <v>11.93</v>
      </c>
      <c r="BO8" s="29">
        <f t="shared" si="8"/>
        <v>3.9766666666666666</v>
      </c>
      <c r="BP8" s="30">
        <f t="shared" si="9"/>
        <v>3.976666666666667</v>
      </c>
      <c r="BQ8" s="2">
        <v>9.5399999999999991</v>
      </c>
      <c r="BR8" s="2">
        <v>12.52</v>
      </c>
      <c r="BS8" s="2">
        <v>19.93</v>
      </c>
      <c r="BT8" s="33">
        <f t="shared" si="10"/>
        <v>13.996666666666664</v>
      </c>
      <c r="BU8" s="34">
        <f t="shared" si="11"/>
        <v>3.0888743005251085</v>
      </c>
    </row>
    <row r="9" spans="1:73" x14ac:dyDescent="0.25">
      <c r="A9" s="3" t="s">
        <v>6</v>
      </c>
      <c r="B9" s="2">
        <v>0</v>
      </c>
      <c r="C9" s="2">
        <v>0</v>
      </c>
      <c r="D9" s="2">
        <v>0</v>
      </c>
      <c r="E9" s="4">
        <v>1.91</v>
      </c>
      <c r="F9" s="2">
        <v>0</v>
      </c>
      <c r="G9" s="5">
        <f t="shared" si="12"/>
        <v>0.38200000000000001</v>
      </c>
      <c r="H9" s="6">
        <f t="shared" si="13"/>
        <v>0.38199999999999995</v>
      </c>
      <c r="I9" s="2">
        <v>13.89</v>
      </c>
      <c r="J9" s="2">
        <v>0</v>
      </c>
      <c r="K9" s="4">
        <v>0.34</v>
      </c>
      <c r="L9" s="2">
        <v>26.46</v>
      </c>
      <c r="M9" s="2">
        <v>2.4500000000000002</v>
      </c>
      <c r="N9" s="18">
        <f t="shared" si="14"/>
        <v>8.6280000000000001</v>
      </c>
      <c r="O9" s="19">
        <f t="shared" si="15"/>
        <v>5.1330784135838021</v>
      </c>
      <c r="P9" s="2">
        <v>0</v>
      </c>
      <c r="Q9" s="2">
        <v>5.22</v>
      </c>
      <c r="R9" s="4">
        <v>0.6</v>
      </c>
      <c r="S9" s="23">
        <f t="shared" si="0"/>
        <v>1.9399999999999997</v>
      </c>
      <c r="T9" s="24">
        <f t="shared" si="1"/>
        <v>1.6491209779758429</v>
      </c>
      <c r="U9" s="2">
        <v>46.82</v>
      </c>
      <c r="V9" s="2">
        <v>118.86</v>
      </c>
      <c r="W9" s="2">
        <v>7.49</v>
      </c>
      <c r="X9" s="25">
        <f t="shared" si="2"/>
        <v>57.723333333333336</v>
      </c>
      <c r="Y9" s="26">
        <f t="shared" si="3"/>
        <v>32.608696352012871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9">
        <f t="shared" si="16"/>
        <v>0</v>
      </c>
      <c r="AF9" s="30">
        <f t="shared" si="17"/>
        <v>0</v>
      </c>
      <c r="AG9" s="2">
        <v>42.14</v>
      </c>
      <c r="AH9" s="2">
        <v>23.44</v>
      </c>
      <c r="AI9" s="2">
        <v>0</v>
      </c>
      <c r="AJ9" s="2">
        <v>20.43</v>
      </c>
      <c r="AK9" s="2">
        <v>32.57</v>
      </c>
      <c r="AL9" s="31">
        <f t="shared" si="18"/>
        <v>23.715999999999998</v>
      </c>
      <c r="AM9" s="32">
        <f t="shared" si="19"/>
        <v>7.0397433191843035</v>
      </c>
      <c r="AN9" s="2">
        <v>0</v>
      </c>
      <c r="AO9" s="4">
        <v>0.6</v>
      </c>
      <c r="AP9" s="2">
        <v>0</v>
      </c>
      <c r="AQ9" s="5">
        <f t="shared" si="4"/>
        <v>0.19999999999999998</v>
      </c>
      <c r="AR9" s="6">
        <f t="shared" si="5"/>
        <v>0.2</v>
      </c>
      <c r="AS9" s="2">
        <v>20.43</v>
      </c>
      <c r="AT9" s="2">
        <v>6.35</v>
      </c>
      <c r="AU9" s="2">
        <v>9.2200000000000006</v>
      </c>
      <c r="AV9" s="21">
        <f t="shared" si="6"/>
        <v>12</v>
      </c>
      <c r="AW9" s="22">
        <f t="shared" si="7"/>
        <v>4.2956528413424362</v>
      </c>
      <c r="AX9" s="2">
        <v>5.51</v>
      </c>
      <c r="AY9" s="2">
        <v>0</v>
      </c>
      <c r="AZ9" s="2">
        <v>0</v>
      </c>
      <c r="BA9" s="2">
        <v>0</v>
      </c>
      <c r="BB9" s="2">
        <v>5.22</v>
      </c>
      <c r="BC9" s="23">
        <f t="shared" si="20"/>
        <v>2.1459999999999999</v>
      </c>
      <c r="BD9" s="24">
        <f t="shared" si="21"/>
        <v>1.3149509496555374</v>
      </c>
      <c r="BE9" s="2">
        <v>139.69999999999999</v>
      </c>
      <c r="BF9" s="2">
        <v>110.65</v>
      </c>
      <c r="BG9" s="2">
        <v>215.99</v>
      </c>
      <c r="BH9" s="2">
        <v>78.849999999999994</v>
      </c>
      <c r="BI9" s="2">
        <v>45.57</v>
      </c>
      <c r="BJ9" s="27">
        <f t="shared" si="22"/>
        <v>118.15200000000002</v>
      </c>
      <c r="BK9" s="28">
        <f t="shared" si="23"/>
        <v>29.073754900253228</v>
      </c>
      <c r="BL9" s="2">
        <v>118.86</v>
      </c>
      <c r="BM9" s="2">
        <v>26.77</v>
      </c>
      <c r="BN9" s="4">
        <v>1.64</v>
      </c>
      <c r="BO9" s="29">
        <f t="shared" si="8"/>
        <v>49.089999999999996</v>
      </c>
      <c r="BP9" s="30">
        <f t="shared" si="9"/>
        <v>35.631301314060003</v>
      </c>
      <c r="BQ9" s="2">
        <v>1049.8699999999999</v>
      </c>
      <c r="BR9" s="2">
        <v>540.41999999999996</v>
      </c>
      <c r="BS9" s="2">
        <v>198.92</v>
      </c>
      <c r="BT9" s="33">
        <f t="shared" si="10"/>
        <v>596.40333333333331</v>
      </c>
      <c r="BU9" s="34">
        <f t="shared" si="11"/>
        <v>247.23779095797167</v>
      </c>
    </row>
    <row r="10" spans="1:73" x14ac:dyDescent="0.25">
      <c r="A10" s="3" t="s">
        <v>7</v>
      </c>
      <c r="B10" s="2">
        <v>0</v>
      </c>
      <c r="C10" s="4">
        <v>0.94</v>
      </c>
      <c r="D10" s="2">
        <v>0</v>
      </c>
      <c r="E10" s="2">
        <v>0</v>
      </c>
      <c r="F10" s="2">
        <v>0</v>
      </c>
      <c r="G10" s="5">
        <f t="shared" si="12"/>
        <v>0.188</v>
      </c>
      <c r="H10" s="6">
        <f t="shared" si="13"/>
        <v>0.188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18">
        <f t="shared" si="14"/>
        <v>0</v>
      </c>
      <c r="O10" s="19">
        <f t="shared" si="15"/>
        <v>0</v>
      </c>
      <c r="P10" s="2">
        <v>0</v>
      </c>
      <c r="Q10" s="2">
        <v>0</v>
      </c>
      <c r="R10" s="2">
        <v>0</v>
      </c>
      <c r="S10" s="23">
        <f t="shared" si="0"/>
        <v>0</v>
      </c>
      <c r="T10" s="24">
        <f t="shared" si="1"/>
        <v>0</v>
      </c>
      <c r="U10" s="2">
        <v>0</v>
      </c>
      <c r="V10" s="2">
        <v>0</v>
      </c>
      <c r="W10" s="4">
        <v>0.36</v>
      </c>
      <c r="X10" s="25">
        <f t="shared" si="2"/>
        <v>0.12</v>
      </c>
      <c r="Y10" s="26">
        <f t="shared" si="3"/>
        <v>0.12000000000000001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9">
        <f t="shared" si="16"/>
        <v>0</v>
      </c>
      <c r="AF10" s="30">
        <f t="shared" si="17"/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31">
        <f t="shared" si="18"/>
        <v>0</v>
      </c>
      <c r="AM10" s="32">
        <f t="shared" si="19"/>
        <v>0</v>
      </c>
      <c r="AN10" s="2">
        <v>0</v>
      </c>
      <c r="AO10" s="2">
        <v>0</v>
      </c>
      <c r="AP10" s="2">
        <v>0</v>
      </c>
      <c r="AQ10" s="5">
        <f t="shared" si="4"/>
        <v>0</v>
      </c>
      <c r="AR10" s="6">
        <f t="shared" si="5"/>
        <v>0</v>
      </c>
      <c r="AS10" s="2">
        <v>0</v>
      </c>
      <c r="AT10" s="2">
        <v>0</v>
      </c>
      <c r="AU10" s="2">
        <v>0</v>
      </c>
      <c r="AV10" s="21">
        <f t="shared" si="6"/>
        <v>0</v>
      </c>
      <c r="AW10" s="22">
        <f t="shared" si="7"/>
        <v>0</v>
      </c>
      <c r="AX10" s="2">
        <v>0</v>
      </c>
      <c r="AY10" s="2">
        <v>0</v>
      </c>
      <c r="AZ10" s="2">
        <v>0</v>
      </c>
      <c r="BA10" s="2">
        <v>0</v>
      </c>
      <c r="BB10" s="2">
        <v>0</v>
      </c>
      <c r="BC10" s="23">
        <f t="shared" si="20"/>
        <v>0</v>
      </c>
      <c r="BD10" s="24">
        <f t="shared" si="21"/>
        <v>0</v>
      </c>
      <c r="BE10" s="2">
        <v>0</v>
      </c>
      <c r="BF10" s="2">
        <v>0</v>
      </c>
      <c r="BG10" s="2">
        <v>0</v>
      </c>
      <c r="BH10" s="2">
        <v>0</v>
      </c>
      <c r="BI10" s="2">
        <v>0</v>
      </c>
      <c r="BJ10" s="27">
        <f t="shared" si="22"/>
        <v>0</v>
      </c>
      <c r="BK10" s="28">
        <f t="shared" si="23"/>
        <v>0</v>
      </c>
      <c r="BL10" s="2">
        <v>0</v>
      </c>
      <c r="BM10" s="2">
        <v>0</v>
      </c>
      <c r="BN10" s="2">
        <v>0</v>
      </c>
      <c r="BO10" s="29">
        <f t="shared" si="8"/>
        <v>0</v>
      </c>
      <c r="BP10" s="30">
        <f t="shared" si="9"/>
        <v>0</v>
      </c>
      <c r="BQ10" s="2">
        <v>0</v>
      </c>
      <c r="BR10" s="2">
        <v>0</v>
      </c>
      <c r="BS10" s="2">
        <v>0</v>
      </c>
      <c r="BT10" s="33">
        <f t="shared" si="10"/>
        <v>0</v>
      </c>
      <c r="BU10" s="34">
        <f t="shared" si="11"/>
        <v>0</v>
      </c>
    </row>
    <row r="11" spans="1:73" x14ac:dyDescent="0.25">
      <c r="A11" s="3" t="s">
        <v>8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5">
        <f t="shared" si="12"/>
        <v>0</v>
      </c>
      <c r="H11" s="6">
        <f t="shared" si="13"/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18">
        <f t="shared" si="14"/>
        <v>0</v>
      </c>
      <c r="O11" s="19">
        <f t="shared" si="15"/>
        <v>0</v>
      </c>
      <c r="P11" s="2">
        <v>0</v>
      </c>
      <c r="Q11" s="2">
        <v>0</v>
      </c>
      <c r="R11" s="2">
        <v>0</v>
      </c>
      <c r="S11" s="23">
        <f t="shared" si="0"/>
        <v>0</v>
      </c>
      <c r="T11" s="24">
        <f t="shared" si="1"/>
        <v>0</v>
      </c>
      <c r="U11" s="2">
        <v>0</v>
      </c>
      <c r="V11" s="4">
        <v>23.55</v>
      </c>
      <c r="W11" s="2">
        <v>0</v>
      </c>
      <c r="X11" s="25">
        <f t="shared" si="2"/>
        <v>7.8500000000000005</v>
      </c>
      <c r="Y11" s="26">
        <f t="shared" si="3"/>
        <v>7.8500000000000005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9">
        <f t="shared" si="16"/>
        <v>0</v>
      </c>
      <c r="AF11" s="30">
        <f t="shared" si="17"/>
        <v>0</v>
      </c>
      <c r="AG11" s="4">
        <v>43.39</v>
      </c>
      <c r="AH11" s="2">
        <v>0</v>
      </c>
      <c r="AI11" s="2">
        <v>0</v>
      </c>
      <c r="AJ11" s="4">
        <v>23.55</v>
      </c>
      <c r="AK11" s="2">
        <v>0</v>
      </c>
      <c r="AL11" s="31">
        <f>AVERAGE(AG11:AK11)</f>
        <v>13.388</v>
      </c>
      <c r="AM11" s="32">
        <f>_xlfn.STDEV.S(AG11:AK11)/SQRT(COUNT(AG11:AK11))</f>
        <v>8.7781030980502841</v>
      </c>
      <c r="AN11" s="2">
        <v>0</v>
      </c>
      <c r="AO11" s="2">
        <v>0</v>
      </c>
      <c r="AP11" s="2">
        <v>0</v>
      </c>
      <c r="AQ11" s="5">
        <f t="shared" si="4"/>
        <v>0</v>
      </c>
      <c r="AR11" s="6">
        <f t="shared" si="5"/>
        <v>0</v>
      </c>
      <c r="AS11" s="2">
        <v>0</v>
      </c>
      <c r="AT11" s="2">
        <v>0</v>
      </c>
      <c r="AU11" s="2">
        <v>0</v>
      </c>
      <c r="AV11" s="21">
        <f t="shared" si="6"/>
        <v>0</v>
      </c>
      <c r="AW11" s="22">
        <f t="shared" si="7"/>
        <v>0</v>
      </c>
      <c r="AX11" s="2">
        <v>0</v>
      </c>
      <c r="AY11" s="2">
        <v>0</v>
      </c>
      <c r="AZ11" s="2">
        <v>0</v>
      </c>
      <c r="BA11" s="2">
        <v>0</v>
      </c>
      <c r="BB11" s="2">
        <v>0</v>
      </c>
      <c r="BC11" s="23">
        <f t="shared" si="20"/>
        <v>0</v>
      </c>
      <c r="BD11" s="24">
        <f t="shared" si="21"/>
        <v>0</v>
      </c>
      <c r="BE11" s="2">
        <v>0</v>
      </c>
      <c r="BF11" s="2">
        <v>0</v>
      </c>
      <c r="BG11" s="2">
        <v>0</v>
      </c>
      <c r="BH11" s="2">
        <v>0</v>
      </c>
      <c r="BI11" s="2">
        <v>0</v>
      </c>
      <c r="BJ11" s="27">
        <f t="shared" si="22"/>
        <v>0</v>
      </c>
      <c r="BK11" s="28">
        <f t="shared" si="23"/>
        <v>0</v>
      </c>
      <c r="BL11" s="2">
        <v>0</v>
      </c>
      <c r="BM11" s="2">
        <v>0</v>
      </c>
      <c r="BN11" s="2">
        <v>0</v>
      </c>
      <c r="BO11" s="29">
        <f t="shared" si="8"/>
        <v>0</v>
      </c>
      <c r="BP11" s="30">
        <f t="shared" si="9"/>
        <v>0</v>
      </c>
      <c r="BQ11" s="2">
        <v>0</v>
      </c>
      <c r="BR11" s="2">
        <v>0</v>
      </c>
      <c r="BS11" s="2">
        <v>0</v>
      </c>
      <c r="BT11" s="33">
        <f t="shared" si="10"/>
        <v>0</v>
      </c>
      <c r="BU11" s="34">
        <f t="shared" si="11"/>
        <v>0</v>
      </c>
    </row>
    <row r="12" spans="1:73" x14ac:dyDescent="0.25">
      <c r="A12" s="3" t="s">
        <v>9</v>
      </c>
      <c r="B12" s="2">
        <v>0</v>
      </c>
      <c r="C12" s="2">
        <v>0</v>
      </c>
      <c r="D12" s="2">
        <v>0</v>
      </c>
      <c r="E12" s="2">
        <v>3.17</v>
      </c>
      <c r="F12" s="2">
        <v>0</v>
      </c>
      <c r="G12" s="5">
        <f t="shared" si="12"/>
        <v>0.63400000000000001</v>
      </c>
      <c r="H12" s="6">
        <f t="shared" si="13"/>
        <v>0.63400000000000001</v>
      </c>
      <c r="I12" s="2">
        <v>52.33</v>
      </c>
      <c r="J12" s="2">
        <v>3.17</v>
      </c>
      <c r="K12" s="2">
        <v>0</v>
      </c>
      <c r="L12" s="2">
        <v>188.54</v>
      </c>
      <c r="M12" s="2">
        <v>31.49</v>
      </c>
      <c r="N12" s="18">
        <f t="shared" si="14"/>
        <v>55.105999999999995</v>
      </c>
      <c r="O12" s="19">
        <f t="shared" si="15"/>
        <v>34.716043351741568</v>
      </c>
      <c r="P12" s="4">
        <v>0.82</v>
      </c>
      <c r="Q12" s="2">
        <v>0</v>
      </c>
      <c r="R12" s="2">
        <v>0</v>
      </c>
      <c r="S12" s="23">
        <f t="shared" si="0"/>
        <v>0.27333333333333332</v>
      </c>
      <c r="T12" s="24">
        <f t="shared" si="1"/>
        <v>0.27333333333333332</v>
      </c>
      <c r="U12" s="2">
        <v>106.05</v>
      </c>
      <c r="V12" s="2">
        <v>555.67999999999995</v>
      </c>
      <c r="W12" s="4">
        <v>0.82</v>
      </c>
      <c r="X12" s="25">
        <f t="shared" si="2"/>
        <v>220.85</v>
      </c>
      <c r="Y12" s="26">
        <f t="shared" si="3"/>
        <v>170.14864569938052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9">
        <f t="shared" si="16"/>
        <v>0</v>
      </c>
      <c r="AF12" s="30">
        <f t="shared" si="17"/>
        <v>0</v>
      </c>
      <c r="AG12" s="2">
        <v>2089.85</v>
      </c>
      <c r="AH12" s="2">
        <v>774.12</v>
      </c>
      <c r="AI12" s="2">
        <v>113.58</v>
      </c>
      <c r="AJ12" s="2">
        <v>518.55999999999995</v>
      </c>
      <c r="AK12" s="2">
        <v>2078.63</v>
      </c>
      <c r="AL12" s="31">
        <f t="shared" si="18"/>
        <v>1114.9479999999999</v>
      </c>
      <c r="AM12" s="32">
        <f t="shared" si="19"/>
        <v>409.49341571507597</v>
      </c>
      <c r="AN12" s="2">
        <v>0</v>
      </c>
      <c r="AO12" s="2">
        <v>0</v>
      </c>
      <c r="AP12" s="2">
        <v>0</v>
      </c>
      <c r="AQ12" s="5">
        <f t="shared" si="4"/>
        <v>0</v>
      </c>
      <c r="AR12" s="6">
        <f t="shared" si="5"/>
        <v>0</v>
      </c>
      <c r="AS12" s="2">
        <v>3.17</v>
      </c>
      <c r="AT12" s="2">
        <v>0</v>
      </c>
      <c r="AU12" s="4">
        <v>0.82</v>
      </c>
      <c r="AV12" s="21">
        <f t="shared" si="6"/>
        <v>1.3299999999999998</v>
      </c>
      <c r="AW12" s="22">
        <f t="shared" si="7"/>
        <v>0.94996491163270513</v>
      </c>
      <c r="AX12" s="2">
        <v>0</v>
      </c>
      <c r="AY12" s="2">
        <v>0</v>
      </c>
      <c r="AZ12" s="4">
        <v>0.82</v>
      </c>
      <c r="BA12" s="2">
        <v>0</v>
      </c>
      <c r="BB12" s="2">
        <v>0</v>
      </c>
      <c r="BC12" s="23">
        <f t="shared" si="20"/>
        <v>0.16399999999999998</v>
      </c>
      <c r="BD12" s="24">
        <f t="shared" si="21"/>
        <v>0.16399999999999998</v>
      </c>
      <c r="BE12" s="2">
        <v>0</v>
      </c>
      <c r="BF12" s="2">
        <v>585.79</v>
      </c>
      <c r="BG12" s="2">
        <v>1191.82</v>
      </c>
      <c r="BH12" s="2">
        <v>198.58</v>
      </c>
      <c r="BI12" s="2">
        <v>11.91</v>
      </c>
      <c r="BJ12" s="27">
        <f t="shared" si="22"/>
        <v>397.62</v>
      </c>
      <c r="BK12" s="28">
        <f t="shared" si="23"/>
        <v>225.01693036302842</v>
      </c>
      <c r="BL12" s="2">
        <v>0</v>
      </c>
      <c r="BM12" s="2">
        <v>3.17</v>
      </c>
      <c r="BN12" s="2">
        <v>0</v>
      </c>
      <c r="BO12" s="29">
        <f t="shared" si="8"/>
        <v>1.0566666666666666</v>
      </c>
      <c r="BP12" s="30">
        <f t="shared" si="9"/>
        <v>1.0566666666666669</v>
      </c>
      <c r="BQ12" s="2">
        <v>3568.08</v>
      </c>
      <c r="BR12" s="2">
        <v>2205.94</v>
      </c>
      <c r="BS12" s="2">
        <v>50.37</v>
      </c>
      <c r="BT12" s="33">
        <f t="shared" si="10"/>
        <v>1941.4633333333334</v>
      </c>
      <c r="BU12" s="34">
        <f t="shared" si="11"/>
        <v>1024.0494521641901</v>
      </c>
    </row>
    <row r="13" spans="1:73" x14ac:dyDescent="0.25">
      <c r="A13" s="3" t="s">
        <v>13</v>
      </c>
      <c r="B13" s="2">
        <v>0</v>
      </c>
      <c r="C13" s="2">
        <v>0</v>
      </c>
      <c r="D13" s="2">
        <v>0</v>
      </c>
      <c r="E13" s="2">
        <v>7.07</v>
      </c>
      <c r="F13" s="2">
        <v>0</v>
      </c>
      <c r="G13" s="5">
        <f t="shared" si="12"/>
        <v>1.4140000000000001</v>
      </c>
      <c r="H13" s="6">
        <f t="shared" si="13"/>
        <v>1.4139999999999999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18">
        <f t="shared" si="14"/>
        <v>0</v>
      </c>
      <c r="O13" s="19">
        <f t="shared" si="15"/>
        <v>0</v>
      </c>
      <c r="P13" s="2">
        <v>0</v>
      </c>
      <c r="Q13" s="2">
        <v>0</v>
      </c>
      <c r="R13" s="2">
        <v>11.33</v>
      </c>
      <c r="S13" s="23">
        <f t="shared" si="0"/>
        <v>3.7766666666666668</v>
      </c>
      <c r="T13" s="24">
        <f t="shared" si="1"/>
        <v>3.7766666666666664</v>
      </c>
      <c r="U13" s="2">
        <v>0</v>
      </c>
      <c r="V13" s="2">
        <v>0</v>
      </c>
      <c r="W13" s="2">
        <v>0</v>
      </c>
      <c r="X13" s="25">
        <f t="shared" si="2"/>
        <v>0</v>
      </c>
      <c r="Y13" s="26">
        <f t="shared" si="3"/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9">
        <f t="shared" si="16"/>
        <v>0</v>
      </c>
      <c r="AF13" s="30">
        <f t="shared" si="17"/>
        <v>0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31">
        <f t="shared" si="18"/>
        <v>0</v>
      </c>
      <c r="AM13" s="32">
        <f t="shared" si="19"/>
        <v>0</v>
      </c>
      <c r="AN13" s="2">
        <v>0</v>
      </c>
      <c r="AO13" s="2">
        <v>3.04</v>
      </c>
      <c r="AP13" s="2">
        <v>0</v>
      </c>
      <c r="AQ13" s="5">
        <f t="shared" si="4"/>
        <v>1.0133333333333334</v>
      </c>
      <c r="AR13" s="6">
        <f t="shared" si="5"/>
        <v>1.0133333333333334</v>
      </c>
      <c r="AS13" s="2">
        <v>0</v>
      </c>
      <c r="AT13" s="2">
        <v>0</v>
      </c>
      <c r="AU13" s="2">
        <v>0</v>
      </c>
      <c r="AV13" s="21">
        <f t="shared" si="6"/>
        <v>0</v>
      </c>
      <c r="AW13" s="22">
        <f t="shared" si="7"/>
        <v>0</v>
      </c>
      <c r="AX13" s="2">
        <v>0</v>
      </c>
      <c r="AY13" s="2">
        <v>0</v>
      </c>
      <c r="AZ13" s="2">
        <v>0</v>
      </c>
      <c r="BA13" s="2">
        <v>0</v>
      </c>
      <c r="BB13" s="2">
        <v>0</v>
      </c>
      <c r="BC13" s="23">
        <f t="shared" si="20"/>
        <v>0</v>
      </c>
      <c r="BD13" s="24">
        <f t="shared" si="21"/>
        <v>0</v>
      </c>
      <c r="BE13" s="2">
        <v>0</v>
      </c>
      <c r="BF13" s="2">
        <v>0</v>
      </c>
      <c r="BG13" s="2">
        <v>0</v>
      </c>
      <c r="BH13" s="2">
        <v>0</v>
      </c>
      <c r="BI13" s="2">
        <v>0</v>
      </c>
      <c r="BJ13" s="27">
        <f t="shared" si="22"/>
        <v>0</v>
      </c>
      <c r="BK13" s="28">
        <f t="shared" si="23"/>
        <v>0</v>
      </c>
      <c r="BL13" s="2">
        <v>0</v>
      </c>
      <c r="BM13" s="2">
        <v>0</v>
      </c>
      <c r="BN13" s="2">
        <v>0</v>
      </c>
      <c r="BO13" s="29">
        <f t="shared" si="8"/>
        <v>0</v>
      </c>
      <c r="BP13" s="30">
        <f t="shared" si="9"/>
        <v>0</v>
      </c>
      <c r="BQ13" s="2">
        <v>0</v>
      </c>
      <c r="BR13" s="2">
        <v>0</v>
      </c>
      <c r="BS13" s="2">
        <v>0</v>
      </c>
      <c r="BT13" s="33">
        <f t="shared" si="10"/>
        <v>0</v>
      </c>
      <c r="BU13" s="34">
        <f t="shared" si="11"/>
        <v>0</v>
      </c>
    </row>
    <row r="14" spans="1:73" x14ac:dyDescent="0.25">
      <c r="A14" s="3" t="s">
        <v>14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5">
        <f t="shared" si="12"/>
        <v>0</v>
      </c>
      <c r="H14" s="6">
        <f t="shared" si="13"/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18">
        <f t="shared" si="14"/>
        <v>0</v>
      </c>
      <c r="O14" s="19">
        <f t="shared" si="15"/>
        <v>0</v>
      </c>
      <c r="P14" s="2">
        <v>0</v>
      </c>
      <c r="Q14" s="2">
        <v>0</v>
      </c>
      <c r="R14" s="2">
        <v>0</v>
      </c>
      <c r="S14" s="23">
        <f t="shared" si="0"/>
        <v>0</v>
      </c>
      <c r="T14" s="24">
        <f t="shared" si="1"/>
        <v>0</v>
      </c>
      <c r="U14" s="2">
        <v>0</v>
      </c>
      <c r="V14" s="2">
        <v>0</v>
      </c>
      <c r="W14" s="2">
        <v>0</v>
      </c>
      <c r="X14" s="25">
        <f t="shared" si="2"/>
        <v>0</v>
      </c>
      <c r="Y14" s="26">
        <f t="shared" si="3"/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9">
        <f t="shared" si="16"/>
        <v>0</v>
      </c>
      <c r="AF14" s="30">
        <f t="shared" si="17"/>
        <v>0</v>
      </c>
      <c r="AG14" s="2">
        <v>0</v>
      </c>
      <c r="AH14" s="2">
        <v>0</v>
      </c>
      <c r="AI14" s="2">
        <v>0</v>
      </c>
      <c r="AJ14" s="2">
        <v>0</v>
      </c>
      <c r="AK14" s="2">
        <v>0</v>
      </c>
      <c r="AL14" s="31">
        <f t="shared" si="18"/>
        <v>0</v>
      </c>
      <c r="AM14" s="32">
        <f t="shared" si="19"/>
        <v>0</v>
      </c>
      <c r="AN14" s="2">
        <v>0</v>
      </c>
      <c r="AO14" s="2">
        <v>0</v>
      </c>
      <c r="AP14" s="2">
        <v>3.43</v>
      </c>
      <c r="AQ14" s="5">
        <f t="shared" si="4"/>
        <v>1.1433333333333333</v>
      </c>
      <c r="AR14" s="6">
        <f t="shared" si="5"/>
        <v>1.1433333333333335</v>
      </c>
      <c r="AS14" s="2">
        <v>0</v>
      </c>
      <c r="AT14" s="2">
        <v>0</v>
      </c>
      <c r="AU14" s="2">
        <v>0</v>
      </c>
      <c r="AV14" s="21">
        <f t="shared" si="6"/>
        <v>0</v>
      </c>
      <c r="AW14" s="22">
        <f t="shared" si="7"/>
        <v>0</v>
      </c>
      <c r="AX14" s="2">
        <v>0</v>
      </c>
      <c r="AY14" s="2">
        <v>0</v>
      </c>
      <c r="AZ14" s="2">
        <v>0</v>
      </c>
      <c r="BA14" s="2">
        <v>0</v>
      </c>
      <c r="BB14" s="2">
        <v>0</v>
      </c>
      <c r="BC14" s="23">
        <f t="shared" si="20"/>
        <v>0</v>
      </c>
      <c r="BD14" s="24">
        <f t="shared" si="21"/>
        <v>0</v>
      </c>
      <c r="BE14" s="2">
        <v>0</v>
      </c>
      <c r="BF14" s="2">
        <v>0</v>
      </c>
      <c r="BG14" s="2">
        <v>0</v>
      </c>
      <c r="BH14" s="2">
        <v>0</v>
      </c>
      <c r="BI14" s="2">
        <v>0</v>
      </c>
      <c r="BJ14" s="27">
        <f t="shared" si="22"/>
        <v>0</v>
      </c>
      <c r="BK14" s="28">
        <f t="shared" si="23"/>
        <v>0</v>
      </c>
      <c r="BL14" s="2">
        <v>0</v>
      </c>
      <c r="BM14" s="2">
        <v>0</v>
      </c>
      <c r="BN14" s="2">
        <v>0</v>
      </c>
      <c r="BO14" s="29">
        <f t="shared" si="8"/>
        <v>0</v>
      </c>
      <c r="BP14" s="30">
        <f t="shared" si="9"/>
        <v>0</v>
      </c>
      <c r="BQ14" s="2">
        <v>0</v>
      </c>
      <c r="BR14" s="2">
        <v>0</v>
      </c>
      <c r="BS14" s="2">
        <v>0</v>
      </c>
      <c r="BT14" s="33">
        <f t="shared" si="10"/>
        <v>0</v>
      </c>
      <c r="BU14" s="34">
        <f t="shared" si="11"/>
        <v>0</v>
      </c>
    </row>
    <row r="15" spans="1:73" x14ac:dyDescent="0.25">
      <c r="A15" s="3" t="s">
        <v>10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5">
        <f t="shared" si="12"/>
        <v>0</v>
      </c>
      <c r="H15" s="6">
        <f t="shared" si="13"/>
        <v>0</v>
      </c>
      <c r="I15" s="2">
        <v>16.29</v>
      </c>
      <c r="J15" s="2">
        <v>0</v>
      </c>
      <c r="K15" s="2">
        <v>0</v>
      </c>
      <c r="L15" s="2">
        <v>40.119999999999997</v>
      </c>
      <c r="M15" s="2">
        <v>0</v>
      </c>
      <c r="N15" s="18">
        <f t="shared" si="14"/>
        <v>11.282</v>
      </c>
      <c r="O15" s="19">
        <f t="shared" si="15"/>
        <v>7.8694373369383896</v>
      </c>
      <c r="P15" s="2">
        <v>0</v>
      </c>
      <c r="Q15" s="2">
        <v>0</v>
      </c>
      <c r="R15" s="2">
        <v>0</v>
      </c>
      <c r="S15" s="23">
        <f t="shared" si="0"/>
        <v>0</v>
      </c>
      <c r="T15" s="24">
        <f t="shared" si="1"/>
        <v>0</v>
      </c>
      <c r="U15" s="2">
        <v>0.69</v>
      </c>
      <c r="V15" s="2">
        <v>262.11</v>
      </c>
      <c r="W15" s="2">
        <v>0</v>
      </c>
      <c r="X15" s="25">
        <f t="shared" si="2"/>
        <v>87.600000000000009</v>
      </c>
      <c r="Y15" s="26">
        <f t="shared" si="3"/>
        <v>87.255227350571971</v>
      </c>
      <c r="Z15" s="2">
        <v>0</v>
      </c>
      <c r="AA15" s="2">
        <v>3.4</v>
      </c>
      <c r="AB15" s="2">
        <v>0</v>
      </c>
      <c r="AC15" s="2">
        <v>0</v>
      </c>
      <c r="AD15" s="2">
        <v>0</v>
      </c>
      <c r="AE15" s="29">
        <f t="shared" si="16"/>
        <v>0.67999999999999994</v>
      </c>
      <c r="AF15" s="30">
        <f t="shared" si="17"/>
        <v>0.67999999999999994</v>
      </c>
      <c r="AG15" s="2">
        <v>377.32</v>
      </c>
      <c r="AH15" s="2">
        <v>210.72</v>
      </c>
      <c r="AI15" s="2">
        <v>10.49</v>
      </c>
      <c r="AJ15" s="2">
        <v>266.94</v>
      </c>
      <c r="AK15" s="2">
        <v>317.10000000000002</v>
      </c>
      <c r="AL15" s="31">
        <f t="shared" si="18"/>
        <v>236.51400000000004</v>
      </c>
      <c r="AM15" s="32">
        <f t="shared" si="19"/>
        <v>62.848370511891559</v>
      </c>
      <c r="AN15" s="2">
        <v>0</v>
      </c>
      <c r="AO15" s="2">
        <v>0</v>
      </c>
      <c r="AP15" s="2">
        <v>0</v>
      </c>
      <c r="AQ15" s="5">
        <f t="shared" si="4"/>
        <v>0</v>
      </c>
      <c r="AR15" s="6">
        <f t="shared" si="5"/>
        <v>0</v>
      </c>
      <c r="AS15" s="2">
        <v>0</v>
      </c>
      <c r="AT15" s="2">
        <v>0</v>
      </c>
      <c r="AU15" s="2">
        <v>0</v>
      </c>
      <c r="AV15" s="21">
        <f t="shared" si="6"/>
        <v>0</v>
      </c>
      <c r="AW15" s="22">
        <f t="shared" si="7"/>
        <v>0</v>
      </c>
      <c r="AX15" s="2">
        <v>0</v>
      </c>
      <c r="AY15" s="2">
        <v>0</v>
      </c>
      <c r="AZ15" s="2">
        <v>3.4</v>
      </c>
      <c r="BA15" s="2">
        <v>0</v>
      </c>
      <c r="BB15" s="2">
        <v>0</v>
      </c>
      <c r="BC15" s="23">
        <f t="shared" si="20"/>
        <v>0.67999999999999994</v>
      </c>
      <c r="BD15" s="24">
        <f t="shared" si="21"/>
        <v>0.67999999999999994</v>
      </c>
      <c r="BE15" s="2">
        <v>0</v>
      </c>
      <c r="BF15" s="2">
        <v>140.82</v>
      </c>
      <c r="BG15" s="2">
        <v>109.42</v>
      </c>
      <c r="BH15" s="2">
        <v>35.6</v>
      </c>
      <c r="BI15" s="2">
        <v>23.66</v>
      </c>
      <c r="BJ15" s="27">
        <f t="shared" si="22"/>
        <v>61.900000000000013</v>
      </c>
      <c r="BK15" s="28">
        <f t="shared" si="23"/>
        <v>26.899920445979006</v>
      </c>
      <c r="BL15" s="2">
        <v>0</v>
      </c>
      <c r="BM15" s="2">
        <v>0</v>
      </c>
      <c r="BN15" s="2">
        <v>0</v>
      </c>
      <c r="BO15" s="29">
        <f t="shared" si="8"/>
        <v>0</v>
      </c>
      <c r="BP15" s="30">
        <f t="shared" si="9"/>
        <v>0</v>
      </c>
      <c r="BQ15" s="2">
        <v>62.94</v>
      </c>
      <c r="BR15" s="2">
        <v>213.92</v>
      </c>
      <c r="BS15" s="2">
        <v>23.66</v>
      </c>
      <c r="BT15" s="33">
        <f t="shared" si="10"/>
        <v>100.17333333333335</v>
      </c>
      <c r="BU15" s="34">
        <f t="shared" si="11"/>
        <v>57.992694175885418</v>
      </c>
    </row>
    <row r="16" spans="1:73" x14ac:dyDescent="0.25">
      <c r="A16" s="3" t="s">
        <v>11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5">
        <f t="shared" si="12"/>
        <v>0</v>
      </c>
      <c r="H16" s="6">
        <f t="shared" si="13"/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18">
        <f t="shared" si="14"/>
        <v>0</v>
      </c>
      <c r="O16" s="19">
        <f t="shared" si="15"/>
        <v>0</v>
      </c>
      <c r="P16" s="2">
        <v>0</v>
      </c>
      <c r="Q16" s="2">
        <v>0</v>
      </c>
      <c r="R16" s="2">
        <v>0</v>
      </c>
      <c r="S16" s="23">
        <f t="shared" si="0"/>
        <v>0</v>
      </c>
      <c r="T16" s="24">
        <f t="shared" si="1"/>
        <v>0</v>
      </c>
      <c r="U16" s="2">
        <v>0</v>
      </c>
      <c r="V16" s="2">
        <v>0</v>
      </c>
      <c r="W16" s="2">
        <v>6.9</v>
      </c>
      <c r="X16" s="25">
        <f t="shared" si="2"/>
        <v>2.3000000000000003</v>
      </c>
      <c r="Y16" s="26">
        <f t="shared" si="3"/>
        <v>2.3000000000000003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9">
        <f t="shared" si="16"/>
        <v>0</v>
      </c>
      <c r="AF16" s="30">
        <f t="shared" si="17"/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31">
        <f t="shared" si="18"/>
        <v>0</v>
      </c>
      <c r="AM16" s="32">
        <f t="shared" si="19"/>
        <v>0</v>
      </c>
      <c r="AN16" s="2">
        <v>0</v>
      </c>
      <c r="AO16" s="2">
        <v>0</v>
      </c>
      <c r="AP16" s="2">
        <v>0</v>
      </c>
      <c r="AQ16" s="5">
        <f t="shared" si="4"/>
        <v>0</v>
      </c>
      <c r="AR16" s="6">
        <f t="shared" si="5"/>
        <v>0</v>
      </c>
      <c r="AS16" s="2">
        <v>0</v>
      </c>
      <c r="AT16" s="2">
        <v>0</v>
      </c>
      <c r="AU16" s="2">
        <v>0</v>
      </c>
      <c r="AV16" s="21">
        <f t="shared" si="6"/>
        <v>0</v>
      </c>
      <c r="AW16" s="22">
        <f t="shared" si="7"/>
        <v>0</v>
      </c>
      <c r="AX16" s="2">
        <v>0</v>
      </c>
      <c r="AY16" s="2">
        <v>0</v>
      </c>
      <c r="AZ16" s="2">
        <v>0</v>
      </c>
      <c r="BA16" s="2">
        <v>0</v>
      </c>
      <c r="BB16" s="2">
        <v>0</v>
      </c>
      <c r="BC16" s="23">
        <f t="shared" si="20"/>
        <v>0</v>
      </c>
      <c r="BD16" s="24">
        <f t="shared" si="21"/>
        <v>0</v>
      </c>
      <c r="BE16" s="2">
        <v>0</v>
      </c>
      <c r="BF16" s="2">
        <v>0</v>
      </c>
      <c r="BG16" s="2">
        <v>0</v>
      </c>
      <c r="BH16" s="2">
        <v>0</v>
      </c>
      <c r="BI16" s="2">
        <v>0</v>
      </c>
      <c r="BJ16" s="27">
        <f t="shared" si="22"/>
        <v>0</v>
      </c>
      <c r="BK16" s="28">
        <f t="shared" si="23"/>
        <v>0</v>
      </c>
      <c r="BL16" s="2">
        <v>0</v>
      </c>
      <c r="BM16" s="2">
        <v>0</v>
      </c>
      <c r="BN16" s="2">
        <v>0</v>
      </c>
      <c r="BO16" s="29">
        <f t="shared" si="8"/>
        <v>0</v>
      </c>
      <c r="BP16" s="30">
        <f t="shared" si="9"/>
        <v>0</v>
      </c>
      <c r="BQ16" s="2">
        <v>0</v>
      </c>
      <c r="BR16" s="2">
        <v>0</v>
      </c>
      <c r="BS16" s="2">
        <v>0</v>
      </c>
      <c r="BT16" s="33">
        <f t="shared" si="10"/>
        <v>0</v>
      </c>
      <c r="BU16" s="34">
        <f t="shared" si="11"/>
        <v>0</v>
      </c>
    </row>
    <row r="17" spans="1:73" x14ac:dyDescent="0.25">
      <c r="A17" s="3" t="s">
        <v>12</v>
      </c>
      <c r="B17" s="2">
        <v>0</v>
      </c>
      <c r="C17" s="4">
        <v>0.64</v>
      </c>
      <c r="D17" s="2">
        <v>0</v>
      </c>
      <c r="E17" s="4">
        <v>0.91</v>
      </c>
      <c r="F17" s="2">
        <v>0</v>
      </c>
      <c r="G17" s="5">
        <f t="shared" si="12"/>
        <v>0.31</v>
      </c>
      <c r="H17" s="6">
        <f t="shared" si="13"/>
        <v>0.19457646311925805</v>
      </c>
      <c r="I17" s="4">
        <v>0.11</v>
      </c>
      <c r="J17" s="2">
        <v>0</v>
      </c>
      <c r="K17" s="2">
        <v>0</v>
      </c>
      <c r="L17" s="2">
        <v>0</v>
      </c>
      <c r="M17" s="2">
        <v>0</v>
      </c>
      <c r="N17" s="18">
        <f t="shared" si="14"/>
        <v>2.1999999999999999E-2</v>
      </c>
      <c r="O17" s="19">
        <f t="shared" si="15"/>
        <v>2.1999999999999995E-2</v>
      </c>
      <c r="P17" s="2">
        <v>0</v>
      </c>
      <c r="Q17" s="2">
        <v>0</v>
      </c>
      <c r="R17" s="2">
        <v>0</v>
      </c>
      <c r="S17" s="23">
        <f t="shared" si="0"/>
        <v>0</v>
      </c>
      <c r="T17" s="24">
        <f t="shared" si="1"/>
        <v>0</v>
      </c>
      <c r="U17" s="4">
        <v>0.5</v>
      </c>
      <c r="V17" s="2">
        <v>22.33</v>
      </c>
      <c r="W17" s="4">
        <v>0.11</v>
      </c>
      <c r="X17" s="25">
        <f t="shared" si="2"/>
        <v>7.6466666666666656</v>
      </c>
      <c r="Y17" s="26">
        <f t="shared" si="3"/>
        <v>7.342529839533813</v>
      </c>
      <c r="Z17" s="4">
        <v>0.37</v>
      </c>
      <c r="AA17" s="4">
        <v>0.11</v>
      </c>
      <c r="AB17" s="2">
        <v>0</v>
      </c>
      <c r="AC17" s="2">
        <v>0</v>
      </c>
      <c r="AD17" s="4">
        <v>0.11</v>
      </c>
      <c r="AE17" s="29">
        <f t="shared" si="16"/>
        <v>0.11799999999999999</v>
      </c>
      <c r="AF17" s="30">
        <f t="shared" si="17"/>
        <v>6.7631353675643657E-2</v>
      </c>
      <c r="AG17" s="4">
        <v>0.37</v>
      </c>
      <c r="AH17" s="4">
        <v>1.45</v>
      </c>
      <c r="AI17" s="4">
        <v>1.18</v>
      </c>
      <c r="AJ17" s="4">
        <v>0.64</v>
      </c>
      <c r="AK17" s="2">
        <v>0</v>
      </c>
      <c r="AL17" s="31">
        <f t="shared" si="18"/>
        <v>0.72799999999999998</v>
      </c>
      <c r="AM17" s="32">
        <f t="shared" si="19"/>
        <v>0.26376883818980579</v>
      </c>
      <c r="AN17" s="2">
        <v>0</v>
      </c>
      <c r="AO17" s="2">
        <v>0</v>
      </c>
      <c r="AP17" s="2">
        <v>0</v>
      </c>
      <c r="AQ17" s="5">
        <f t="shared" si="4"/>
        <v>0</v>
      </c>
      <c r="AR17" s="6">
        <f t="shared" si="5"/>
        <v>0</v>
      </c>
      <c r="AS17" s="2">
        <v>0</v>
      </c>
      <c r="AT17" s="2">
        <v>0</v>
      </c>
      <c r="AU17" s="2">
        <v>0</v>
      </c>
      <c r="AV17" s="21">
        <f t="shared" si="6"/>
        <v>0</v>
      </c>
      <c r="AW17" s="22">
        <f t="shared" si="7"/>
        <v>0</v>
      </c>
      <c r="AX17" s="2">
        <v>0</v>
      </c>
      <c r="AY17" s="2">
        <v>0</v>
      </c>
      <c r="AZ17" s="4">
        <v>0.11</v>
      </c>
      <c r="BA17" s="2">
        <v>0</v>
      </c>
      <c r="BB17" s="2">
        <v>0</v>
      </c>
      <c r="BC17" s="23">
        <f t="shared" si="20"/>
        <v>2.1999999999999999E-2</v>
      </c>
      <c r="BD17" s="24">
        <f t="shared" si="21"/>
        <v>2.1999999999999995E-2</v>
      </c>
      <c r="BE17" s="2">
        <v>5.32</v>
      </c>
      <c r="BF17" s="2">
        <v>0</v>
      </c>
      <c r="BG17" s="4">
        <v>0.64</v>
      </c>
      <c r="BH17" s="2">
        <v>0</v>
      </c>
      <c r="BI17" s="4">
        <v>0.77</v>
      </c>
      <c r="BJ17" s="27">
        <f t="shared" si="22"/>
        <v>1.3460000000000001</v>
      </c>
      <c r="BK17" s="28">
        <f t="shared" si="23"/>
        <v>1.0061391553855759</v>
      </c>
      <c r="BL17" s="2">
        <v>0</v>
      </c>
      <c r="BM17" s="2">
        <v>0</v>
      </c>
      <c r="BN17" s="2">
        <v>0</v>
      </c>
      <c r="BO17" s="29">
        <f t="shared" si="8"/>
        <v>0</v>
      </c>
      <c r="BP17" s="30">
        <f t="shared" si="9"/>
        <v>0</v>
      </c>
      <c r="BQ17" s="4">
        <v>0.91</v>
      </c>
      <c r="BR17" s="20">
        <v>6.3</v>
      </c>
      <c r="BS17" s="4">
        <v>1.18</v>
      </c>
      <c r="BT17" s="33">
        <f t="shared" si="10"/>
        <v>2.7966666666666669</v>
      </c>
      <c r="BU17" s="34">
        <f t="shared" si="11"/>
        <v>1.753399871994723</v>
      </c>
    </row>
    <row r="18" spans="1:73" x14ac:dyDescent="0.25">
      <c r="A18" s="3" t="s">
        <v>23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5">
        <f t="shared" si="12"/>
        <v>0</v>
      </c>
      <c r="H18" s="6">
        <f t="shared" si="13"/>
        <v>0</v>
      </c>
      <c r="I18" s="2">
        <v>26.5</v>
      </c>
      <c r="J18" s="2">
        <v>0</v>
      </c>
      <c r="K18" s="4">
        <v>0.16</v>
      </c>
      <c r="L18" s="2">
        <v>146.12</v>
      </c>
      <c r="M18" s="2">
        <v>0</v>
      </c>
      <c r="N18" s="18">
        <f t="shared" si="14"/>
        <v>34.555999999999997</v>
      </c>
      <c r="O18" s="19">
        <f t="shared" si="15"/>
        <v>28.357313271888085</v>
      </c>
      <c r="P18" s="2">
        <v>0</v>
      </c>
      <c r="Q18" s="2">
        <v>0</v>
      </c>
      <c r="R18" s="2">
        <v>0</v>
      </c>
      <c r="S18" s="23">
        <f t="shared" si="0"/>
        <v>0</v>
      </c>
      <c r="T18" s="24">
        <f t="shared" si="1"/>
        <v>0</v>
      </c>
      <c r="U18" s="2">
        <v>207.26</v>
      </c>
      <c r="V18" s="2">
        <v>1727.35</v>
      </c>
      <c r="W18" s="2">
        <v>0</v>
      </c>
      <c r="X18" s="25">
        <f t="shared" si="2"/>
        <v>644.87</v>
      </c>
      <c r="Y18" s="26">
        <f t="shared" si="3"/>
        <v>544.5369255003128</v>
      </c>
      <c r="Z18" s="2">
        <v>0</v>
      </c>
      <c r="AA18" s="2">
        <v>8.06</v>
      </c>
      <c r="AB18" s="2">
        <v>0</v>
      </c>
      <c r="AC18" s="4">
        <v>1.0900000000000001</v>
      </c>
      <c r="AD18" s="2">
        <v>0</v>
      </c>
      <c r="AE18" s="29">
        <f t="shared" si="16"/>
        <v>1.83</v>
      </c>
      <c r="AF18" s="30">
        <f t="shared" si="17"/>
        <v>1.5717378916346072</v>
      </c>
      <c r="AG18" s="2">
        <v>10000</v>
      </c>
      <c r="AH18" s="2">
        <v>4850.45</v>
      </c>
      <c r="AI18" s="2">
        <v>156.72999999999999</v>
      </c>
      <c r="AJ18" s="2">
        <v>2976.75</v>
      </c>
      <c r="AK18" s="2">
        <v>10000</v>
      </c>
      <c r="AL18" s="31">
        <f t="shared" si="18"/>
        <v>5596.7860000000001</v>
      </c>
      <c r="AM18" s="32">
        <f t="shared" si="19"/>
        <v>1946.6946654383171</v>
      </c>
      <c r="AN18" s="2">
        <v>0</v>
      </c>
      <c r="AO18" s="2">
        <v>0</v>
      </c>
      <c r="AP18" s="2">
        <v>0</v>
      </c>
      <c r="AQ18" s="5">
        <f t="shared" si="4"/>
        <v>0</v>
      </c>
      <c r="AR18" s="6">
        <f t="shared" si="5"/>
        <v>0</v>
      </c>
      <c r="AS18" s="2">
        <v>2.35</v>
      </c>
      <c r="AT18" s="2">
        <v>0</v>
      </c>
      <c r="AU18" s="2">
        <v>0</v>
      </c>
      <c r="AV18" s="21">
        <f t="shared" si="6"/>
        <v>0.78333333333333333</v>
      </c>
      <c r="AW18" s="22">
        <f t="shared" si="7"/>
        <v>0.78333333333333344</v>
      </c>
      <c r="AX18" s="2">
        <v>0</v>
      </c>
      <c r="AY18" s="2">
        <v>0</v>
      </c>
      <c r="AZ18" s="2">
        <v>0</v>
      </c>
      <c r="BA18" s="2">
        <v>0</v>
      </c>
      <c r="BB18" s="2">
        <v>0</v>
      </c>
      <c r="BC18" s="23">
        <f t="shared" si="20"/>
        <v>0</v>
      </c>
      <c r="BD18" s="24">
        <f t="shared" si="21"/>
        <v>0</v>
      </c>
      <c r="BE18" s="2">
        <v>22.55</v>
      </c>
      <c r="BF18" s="2">
        <v>3924.59</v>
      </c>
      <c r="BG18" s="2">
        <v>0</v>
      </c>
      <c r="BH18" s="2">
        <v>705</v>
      </c>
      <c r="BI18" s="2">
        <v>153.38999999999999</v>
      </c>
      <c r="BJ18" s="27">
        <f t="shared" si="22"/>
        <v>961.10600000000011</v>
      </c>
      <c r="BK18" s="28">
        <f t="shared" si="23"/>
        <v>751.82594217411781</v>
      </c>
      <c r="BL18" s="2">
        <v>13.39</v>
      </c>
      <c r="BM18" s="2">
        <v>20.55</v>
      </c>
      <c r="BN18" s="2">
        <v>3.15</v>
      </c>
      <c r="BO18" s="29">
        <f t="shared" si="8"/>
        <v>12.363333333333332</v>
      </c>
      <c r="BP18" s="30">
        <f t="shared" si="9"/>
        <v>5.049109932563475</v>
      </c>
      <c r="BQ18" s="2">
        <v>10000</v>
      </c>
      <c r="BR18" s="2">
        <v>10000</v>
      </c>
      <c r="BS18" s="2">
        <v>211.33</v>
      </c>
      <c r="BT18" s="33">
        <f t="shared" si="10"/>
        <v>6737.1100000000006</v>
      </c>
      <c r="BU18" s="34">
        <f t="shared" si="11"/>
        <v>3262.89</v>
      </c>
    </row>
    <row r="19" spans="1:73" x14ac:dyDescent="0.25">
      <c r="A19" s="3" t="s">
        <v>24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5">
        <f t="shared" si="12"/>
        <v>0</v>
      </c>
      <c r="H19" s="6">
        <f t="shared" si="13"/>
        <v>0</v>
      </c>
      <c r="I19" s="4">
        <v>0.91</v>
      </c>
      <c r="J19" s="2">
        <v>0</v>
      </c>
      <c r="K19" s="2">
        <v>0</v>
      </c>
      <c r="L19" s="2">
        <v>0</v>
      </c>
      <c r="M19" s="2">
        <v>0</v>
      </c>
      <c r="N19" s="18">
        <f t="shared" si="14"/>
        <v>0.182</v>
      </c>
      <c r="O19" s="19">
        <f t="shared" si="15"/>
        <v>0.182</v>
      </c>
      <c r="P19" s="4">
        <v>1.87</v>
      </c>
      <c r="Q19" s="4">
        <v>0.08</v>
      </c>
      <c r="R19" s="2">
        <v>0</v>
      </c>
      <c r="S19" s="23">
        <f t="shared" si="0"/>
        <v>0.65</v>
      </c>
      <c r="T19" s="24">
        <f t="shared" si="1"/>
        <v>0.6104370019365909</v>
      </c>
      <c r="U19" s="2">
        <v>4.7300000000000004</v>
      </c>
      <c r="V19" s="2">
        <v>20.23</v>
      </c>
      <c r="W19" s="4">
        <v>2.33</v>
      </c>
      <c r="X19" s="25">
        <f t="shared" si="2"/>
        <v>9.0966666666666658</v>
      </c>
      <c r="Y19" s="26">
        <f t="shared" si="3"/>
        <v>5.6096147619758874</v>
      </c>
      <c r="Z19" s="2">
        <v>0</v>
      </c>
      <c r="AA19" s="2">
        <v>4.7300000000000004</v>
      </c>
      <c r="AB19" s="2">
        <v>0</v>
      </c>
      <c r="AC19" s="2">
        <v>0</v>
      </c>
      <c r="AD19" s="2">
        <v>0</v>
      </c>
      <c r="AE19" s="29">
        <f t="shared" si="16"/>
        <v>0.94600000000000006</v>
      </c>
      <c r="AF19" s="30">
        <f t="shared" si="17"/>
        <v>0.94600000000000006</v>
      </c>
      <c r="AG19" s="2">
        <v>31.19</v>
      </c>
      <c r="AH19" s="2">
        <v>23.82</v>
      </c>
      <c r="AI19" s="4">
        <v>0.91</v>
      </c>
      <c r="AJ19" s="2">
        <v>13.04</v>
      </c>
      <c r="AK19" s="2">
        <v>24.17</v>
      </c>
      <c r="AL19" s="31">
        <f t="shared" si="18"/>
        <v>18.626000000000001</v>
      </c>
      <c r="AM19" s="32">
        <f t="shared" si="19"/>
        <v>5.2944674897481407</v>
      </c>
      <c r="AN19" s="2">
        <v>0</v>
      </c>
      <c r="AO19" s="2">
        <v>0</v>
      </c>
      <c r="AP19" s="2">
        <v>0</v>
      </c>
      <c r="AQ19" s="5">
        <f t="shared" si="4"/>
        <v>0</v>
      </c>
      <c r="AR19" s="6">
        <f t="shared" si="5"/>
        <v>0</v>
      </c>
      <c r="AS19" s="4">
        <v>0.91</v>
      </c>
      <c r="AT19" s="2">
        <v>0</v>
      </c>
      <c r="AU19" s="2">
        <v>0</v>
      </c>
      <c r="AV19" s="21">
        <f t="shared" si="6"/>
        <v>0.30333333333333334</v>
      </c>
      <c r="AW19" s="22">
        <f t="shared" si="7"/>
        <v>0.3033333333333334</v>
      </c>
      <c r="AX19" s="2">
        <v>0</v>
      </c>
      <c r="AY19" s="2">
        <v>0</v>
      </c>
      <c r="AZ19" s="2">
        <v>0</v>
      </c>
      <c r="BA19" s="2">
        <v>0</v>
      </c>
      <c r="BB19" s="2">
        <v>0</v>
      </c>
      <c r="BC19" s="23">
        <f t="shared" si="20"/>
        <v>0</v>
      </c>
      <c r="BD19" s="24">
        <f t="shared" si="21"/>
        <v>0</v>
      </c>
      <c r="BE19" s="2">
        <v>4.3099999999999996</v>
      </c>
      <c r="BF19" s="2">
        <v>31.88</v>
      </c>
      <c r="BG19" s="2">
        <v>13.79</v>
      </c>
      <c r="BH19" s="2">
        <v>6.19</v>
      </c>
      <c r="BI19" s="2">
        <v>4.7300000000000004</v>
      </c>
      <c r="BJ19" s="27">
        <f t="shared" si="22"/>
        <v>12.179999999999998</v>
      </c>
      <c r="BK19" s="28">
        <f t="shared" si="23"/>
        <v>5.2153695938063684</v>
      </c>
      <c r="BL19" s="4">
        <v>1.4</v>
      </c>
      <c r="BM19" s="4">
        <v>0.38</v>
      </c>
      <c r="BN19" s="2">
        <v>0</v>
      </c>
      <c r="BO19" s="29">
        <f t="shared" si="8"/>
        <v>0.59333333333333327</v>
      </c>
      <c r="BP19" s="30">
        <f t="shared" si="9"/>
        <v>0.41798458238445962</v>
      </c>
      <c r="BQ19" s="2">
        <v>30.49</v>
      </c>
      <c r="BR19" s="2">
        <v>66.27</v>
      </c>
      <c r="BS19" s="2">
        <v>15.1</v>
      </c>
      <c r="BT19" s="33">
        <f t="shared" si="10"/>
        <v>37.286666666666662</v>
      </c>
      <c r="BU19" s="34">
        <f t="shared" si="11"/>
        <v>15.157377008499124</v>
      </c>
    </row>
    <row r="20" spans="1:73" x14ac:dyDescent="0.25">
      <c r="A20" s="3" t="s">
        <v>15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5">
        <f t="shared" si="12"/>
        <v>0</v>
      </c>
      <c r="H20" s="6">
        <f t="shared" si="13"/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18">
        <f t="shared" si="14"/>
        <v>0</v>
      </c>
      <c r="O20" s="19">
        <f t="shared" si="15"/>
        <v>0</v>
      </c>
      <c r="P20" s="2">
        <v>0</v>
      </c>
      <c r="Q20" s="2">
        <v>0</v>
      </c>
      <c r="R20" s="2">
        <v>0</v>
      </c>
      <c r="S20" s="23">
        <f t="shared" si="0"/>
        <v>0</v>
      </c>
      <c r="T20" s="24">
        <f t="shared" si="1"/>
        <v>0</v>
      </c>
      <c r="U20" s="4">
        <v>1.22</v>
      </c>
      <c r="V20" s="2">
        <v>9.23</v>
      </c>
      <c r="W20" s="2">
        <v>0</v>
      </c>
      <c r="X20" s="25">
        <f t="shared" si="2"/>
        <v>3.4833333333333338</v>
      </c>
      <c r="Y20" s="26">
        <f t="shared" si="3"/>
        <v>2.8948363991386072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9">
        <f t="shared" si="16"/>
        <v>0</v>
      </c>
      <c r="AF20" s="30">
        <f t="shared" si="17"/>
        <v>0</v>
      </c>
      <c r="AG20" s="2">
        <v>3.37</v>
      </c>
      <c r="AH20" s="2">
        <v>0</v>
      </c>
      <c r="AI20" s="2">
        <v>0</v>
      </c>
      <c r="AJ20" s="2">
        <v>2.5</v>
      </c>
      <c r="AK20" s="2">
        <v>0</v>
      </c>
      <c r="AL20" s="31">
        <f t="shared" si="18"/>
        <v>1.1739999999999999</v>
      </c>
      <c r="AM20" s="32">
        <f t="shared" si="19"/>
        <v>0.73196721238044538</v>
      </c>
      <c r="AN20" s="2">
        <v>0</v>
      </c>
      <c r="AO20" s="2">
        <v>0</v>
      </c>
      <c r="AP20" s="2">
        <v>0</v>
      </c>
      <c r="AQ20" s="5">
        <f t="shared" si="4"/>
        <v>0</v>
      </c>
      <c r="AR20" s="6">
        <f t="shared" si="5"/>
        <v>0</v>
      </c>
      <c r="AS20" s="2">
        <v>0</v>
      </c>
      <c r="AT20" s="2">
        <v>0</v>
      </c>
      <c r="AU20" s="2">
        <v>0</v>
      </c>
      <c r="AV20" s="21">
        <f t="shared" si="6"/>
        <v>0</v>
      </c>
      <c r="AW20" s="22">
        <f t="shared" si="7"/>
        <v>0</v>
      </c>
      <c r="AX20" s="2">
        <v>0</v>
      </c>
      <c r="AY20" s="2">
        <v>0</v>
      </c>
      <c r="AZ20" s="2">
        <v>0</v>
      </c>
      <c r="BA20" s="2">
        <v>0</v>
      </c>
      <c r="BB20" s="2">
        <v>0</v>
      </c>
      <c r="BC20" s="23">
        <f t="shared" si="20"/>
        <v>0</v>
      </c>
      <c r="BD20" s="24">
        <f t="shared" si="21"/>
        <v>0</v>
      </c>
      <c r="BE20" s="2">
        <v>0</v>
      </c>
      <c r="BF20" s="2">
        <v>0</v>
      </c>
      <c r="BG20" s="2">
        <v>0</v>
      </c>
      <c r="BH20" s="2">
        <v>0</v>
      </c>
      <c r="BI20" s="2">
        <v>0</v>
      </c>
      <c r="BJ20" s="27">
        <f t="shared" si="22"/>
        <v>0</v>
      </c>
      <c r="BK20" s="28">
        <f t="shared" si="23"/>
        <v>0</v>
      </c>
      <c r="BL20" s="2">
        <v>0</v>
      </c>
      <c r="BM20" s="2">
        <v>0</v>
      </c>
      <c r="BN20" s="2">
        <v>0</v>
      </c>
      <c r="BO20" s="29">
        <f t="shared" si="8"/>
        <v>0</v>
      </c>
      <c r="BP20" s="30">
        <f t="shared" si="9"/>
        <v>0</v>
      </c>
      <c r="BQ20" s="2">
        <v>3.8</v>
      </c>
      <c r="BR20" s="4">
        <v>0.21</v>
      </c>
      <c r="BS20" s="2">
        <v>6.04</v>
      </c>
      <c r="BT20" s="33">
        <f t="shared" si="10"/>
        <v>3.35</v>
      </c>
      <c r="BU20" s="34">
        <f t="shared" si="11"/>
        <v>1.6979497440540849</v>
      </c>
    </row>
    <row r="21" spans="1:73" x14ac:dyDescent="0.25">
      <c r="A21" s="3" t="s">
        <v>16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5">
        <f t="shared" si="12"/>
        <v>0</v>
      </c>
      <c r="H21" s="6">
        <f t="shared" si="13"/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18">
        <f t="shared" si="14"/>
        <v>0</v>
      </c>
      <c r="O21" s="19">
        <f t="shared" si="15"/>
        <v>0</v>
      </c>
      <c r="P21" s="2">
        <v>0</v>
      </c>
      <c r="Q21" s="2">
        <v>0</v>
      </c>
      <c r="R21" s="2">
        <v>0</v>
      </c>
      <c r="S21" s="23">
        <f t="shared" si="0"/>
        <v>0</v>
      </c>
      <c r="T21" s="24">
        <f t="shared" si="1"/>
        <v>0</v>
      </c>
      <c r="U21" s="2">
        <v>0</v>
      </c>
      <c r="V21" s="2">
        <v>0</v>
      </c>
      <c r="W21" s="2">
        <v>0</v>
      </c>
      <c r="X21" s="25">
        <f t="shared" si="2"/>
        <v>0</v>
      </c>
      <c r="Y21" s="26">
        <f t="shared" si="3"/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9">
        <f t="shared" si="16"/>
        <v>0</v>
      </c>
      <c r="AF21" s="30">
        <f t="shared" si="17"/>
        <v>0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31">
        <f t="shared" si="18"/>
        <v>0</v>
      </c>
      <c r="AM21" s="32">
        <f t="shared" si="19"/>
        <v>0</v>
      </c>
      <c r="AN21" s="2">
        <v>0</v>
      </c>
      <c r="AO21" s="2">
        <v>0</v>
      </c>
      <c r="AP21" s="2">
        <v>0</v>
      </c>
      <c r="AQ21" s="5">
        <f t="shared" si="4"/>
        <v>0</v>
      </c>
      <c r="AR21" s="6">
        <f t="shared" si="5"/>
        <v>0</v>
      </c>
      <c r="AS21" s="2">
        <v>0</v>
      </c>
      <c r="AT21" s="2">
        <v>0</v>
      </c>
      <c r="AU21" s="2">
        <v>0</v>
      </c>
      <c r="AV21" s="21">
        <f t="shared" si="6"/>
        <v>0</v>
      </c>
      <c r="AW21" s="22">
        <f t="shared" si="7"/>
        <v>0</v>
      </c>
      <c r="AX21" s="2">
        <v>0</v>
      </c>
      <c r="AY21" s="2">
        <v>0</v>
      </c>
      <c r="AZ21" s="2">
        <v>0</v>
      </c>
      <c r="BA21" s="2">
        <v>0</v>
      </c>
      <c r="BB21" s="2">
        <v>0</v>
      </c>
      <c r="BC21" s="23">
        <f t="shared" si="20"/>
        <v>0</v>
      </c>
      <c r="BD21" s="24">
        <f t="shared" si="21"/>
        <v>0</v>
      </c>
      <c r="BE21" s="2">
        <v>0</v>
      </c>
      <c r="BF21" s="2">
        <v>0</v>
      </c>
      <c r="BG21" s="2">
        <v>0</v>
      </c>
      <c r="BH21" s="2">
        <v>0</v>
      </c>
      <c r="BI21" s="2">
        <v>0</v>
      </c>
      <c r="BJ21" s="27">
        <f t="shared" si="22"/>
        <v>0</v>
      </c>
      <c r="BK21" s="28">
        <f t="shared" si="23"/>
        <v>0</v>
      </c>
      <c r="BL21" s="4">
        <v>0.9</v>
      </c>
      <c r="BM21" s="2">
        <v>0</v>
      </c>
      <c r="BN21" s="2">
        <v>0</v>
      </c>
      <c r="BO21" s="29">
        <f t="shared" si="8"/>
        <v>0.3</v>
      </c>
      <c r="BP21" s="30">
        <f t="shared" si="9"/>
        <v>0.30000000000000004</v>
      </c>
      <c r="BQ21" s="2">
        <v>4.17</v>
      </c>
      <c r="BR21" s="2">
        <v>0</v>
      </c>
      <c r="BS21" s="2">
        <v>0</v>
      </c>
      <c r="BT21" s="33">
        <f t="shared" si="10"/>
        <v>1.39</v>
      </c>
      <c r="BU21" s="34">
        <f t="shared" si="11"/>
        <v>1.3900000000000001</v>
      </c>
    </row>
    <row r="22" spans="1:73" x14ac:dyDescent="0.25">
      <c r="A22" s="3" t="s">
        <v>17</v>
      </c>
      <c r="B22" s="2">
        <v>0</v>
      </c>
      <c r="C22" s="2">
        <v>0</v>
      </c>
      <c r="D22" s="20">
        <v>50.66</v>
      </c>
      <c r="E22" s="2">
        <v>0</v>
      </c>
      <c r="F22" s="2">
        <v>0</v>
      </c>
      <c r="G22" s="5">
        <f t="shared" si="12"/>
        <v>10.132</v>
      </c>
      <c r="H22" s="6">
        <f t="shared" si="13"/>
        <v>10.131999999999998</v>
      </c>
      <c r="I22" s="2">
        <v>0</v>
      </c>
      <c r="J22" s="2">
        <v>0</v>
      </c>
      <c r="K22" s="2">
        <v>0</v>
      </c>
      <c r="L22" s="2">
        <v>86.45</v>
      </c>
      <c r="M22" s="2">
        <v>0</v>
      </c>
      <c r="N22" s="18">
        <f t="shared" si="14"/>
        <v>17.29</v>
      </c>
      <c r="O22" s="19">
        <f t="shared" si="15"/>
        <v>17.29</v>
      </c>
      <c r="P22" s="20">
        <v>50.66</v>
      </c>
      <c r="Q22" s="4">
        <v>25.4</v>
      </c>
      <c r="R22" s="2">
        <v>0</v>
      </c>
      <c r="S22" s="23">
        <f t="shared" si="0"/>
        <v>25.353333333333335</v>
      </c>
      <c r="T22" s="24">
        <f t="shared" si="1"/>
        <v>14.624300932960102</v>
      </c>
      <c r="U22" s="2">
        <v>68.400000000000006</v>
      </c>
      <c r="V22" s="2">
        <v>424.68</v>
      </c>
      <c r="W22" s="2">
        <v>0</v>
      </c>
      <c r="X22" s="25">
        <f t="shared" si="2"/>
        <v>164.36</v>
      </c>
      <c r="Y22" s="26">
        <f t="shared" si="3"/>
        <v>131.64917622226125</v>
      </c>
      <c r="Z22" s="4">
        <v>25.4</v>
      </c>
      <c r="AA22" s="2">
        <v>60.05</v>
      </c>
      <c r="AB22" s="2">
        <v>0</v>
      </c>
      <c r="AC22" s="4">
        <v>25.4</v>
      </c>
      <c r="AD22" s="2">
        <v>50.66</v>
      </c>
      <c r="AE22" s="29">
        <f t="shared" si="16"/>
        <v>32.302</v>
      </c>
      <c r="AF22" s="30">
        <f t="shared" si="17"/>
        <v>10.596372209393175</v>
      </c>
      <c r="AG22" s="2">
        <v>651.79</v>
      </c>
      <c r="AH22" s="2">
        <v>498.34</v>
      </c>
      <c r="AI22" s="2">
        <v>101.92</v>
      </c>
      <c r="AJ22" s="2">
        <v>403.2</v>
      </c>
      <c r="AK22" s="2">
        <v>529.76</v>
      </c>
      <c r="AL22" s="31">
        <f t="shared" si="18"/>
        <v>437.00200000000007</v>
      </c>
      <c r="AM22" s="32">
        <f t="shared" si="19"/>
        <v>92.715371886219557</v>
      </c>
      <c r="AN22" s="2">
        <v>0</v>
      </c>
      <c r="AO22" s="2">
        <v>0</v>
      </c>
      <c r="AP22" s="4">
        <v>39.65</v>
      </c>
      <c r="AQ22" s="5">
        <f t="shared" si="4"/>
        <v>13.216666666666667</v>
      </c>
      <c r="AR22" s="6">
        <f t="shared" si="5"/>
        <v>13.216666666666665</v>
      </c>
      <c r="AS22" s="2">
        <v>0</v>
      </c>
      <c r="AT22" s="2">
        <v>0</v>
      </c>
      <c r="AU22" s="2">
        <v>0</v>
      </c>
      <c r="AV22" s="21">
        <f t="shared" si="6"/>
        <v>0</v>
      </c>
      <c r="AW22" s="22">
        <f t="shared" si="7"/>
        <v>0</v>
      </c>
      <c r="AX22" s="2">
        <v>0</v>
      </c>
      <c r="AY22" s="4">
        <v>25.4</v>
      </c>
      <c r="AZ22" s="4">
        <v>39.65</v>
      </c>
      <c r="BA22" s="2">
        <v>0</v>
      </c>
      <c r="BB22" s="2">
        <v>0</v>
      </c>
      <c r="BC22" s="23">
        <f t="shared" si="20"/>
        <v>13.01</v>
      </c>
      <c r="BD22" s="24">
        <f t="shared" si="21"/>
        <v>8.2794383867506376</v>
      </c>
      <c r="BE22" s="4">
        <v>39.65</v>
      </c>
      <c r="BF22" s="2">
        <v>810.23</v>
      </c>
      <c r="BG22" s="2">
        <v>505.08</v>
      </c>
      <c r="BH22" s="2">
        <v>159.47</v>
      </c>
      <c r="BI22" s="2">
        <v>250.58</v>
      </c>
      <c r="BJ22" s="27">
        <f t="shared" si="22"/>
        <v>353.00200000000001</v>
      </c>
      <c r="BK22" s="28">
        <f t="shared" si="23"/>
        <v>137.53536619357223</v>
      </c>
      <c r="BL22" s="4">
        <v>25.4</v>
      </c>
      <c r="BM22" s="2">
        <v>0</v>
      </c>
      <c r="BN22" s="4">
        <v>39.65</v>
      </c>
      <c r="BO22" s="29">
        <f t="shared" si="8"/>
        <v>21.683333333333334</v>
      </c>
      <c r="BP22" s="30">
        <f t="shared" si="9"/>
        <v>11.595844562217584</v>
      </c>
      <c r="BQ22" s="2">
        <v>302.63</v>
      </c>
      <c r="BR22" s="2">
        <v>872.99</v>
      </c>
      <c r="BS22" s="2">
        <v>272.86</v>
      </c>
      <c r="BT22" s="33">
        <f t="shared" si="10"/>
        <v>482.82666666666665</v>
      </c>
      <c r="BU22" s="34">
        <f t="shared" si="11"/>
        <v>195.27086592161612</v>
      </c>
    </row>
    <row r="23" spans="1:73" x14ac:dyDescent="0.25">
      <c r="A23" s="3" t="s">
        <v>18</v>
      </c>
      <c r="B23" s="4">
        <v>0.91</v>
      </c>
      <c r="C23" s="4">
        <v>1.97</v>
      </c>
      <c r="D23" s="4">
        <v>1.1499999999999999</v>
      </c>
      <c r="E23" s="4">
        <v>1.1499999999999999</v>
      </c>
      <c r="F23" s="4">
        <v>0.83</v>
      </c>
      <c r="G23" s="5">
        <f t="shared" si="12"/>
        <v>1.202</v>
      </c>
      <c r="H23" s="6">
        <f t="shared" si="13"/>
        <v>0.2023462379190677</v>
      </c>
      <c r="I23" s="4">
        <v>1.0900000000000001</v>
      </c>
      <c r="J23" s="4">
        <v>0.91</v>
      </c>
      <c r="K23" s="4">
        <v>0.91</v>
      </c>
      <c r="L23" s="4">
        <v>0.97</v>
      </c>
      <c r="M23" s="4">
        <v>0.8</v>
      </c>
      <c r="N23" s="18">
        <f t="shared" si="14"/>
        <v>0.93599999999999994</v>
      </c>
      <c r="O23" s="19">
        <f t="shared" si="15"/>
        <v>4.7286361670147957E-2</v>
      </c>
      <c r="P23" s="4">
        <v>2.1</v>
      </c>
      <c r="Q23" s="4">
        <v>2.1</v>
      </c>
      <c r="R23" s="4">
        <v>1.21</v>
      </c>
      <c r="S23" s="23">
        <f t="shared" si="0"/>
        <v>1.8033333333333335</v>
      </c>
      <c r="T23" s="24">
        <f t="shared" si="1"/>
        <v>0.29666666666666691</v>
      </c>
      <c r="U23" s="4">
        <v>2.65</v>
      </c>
      <c r="V23" s="2">
        <v>6.47</v>
      </c>
      <c r="W23" s="4">
        <v>1.33</v>
      </c>
      <c r="X23" s="25">
        <f t="shared" si="2"/>
        <v>3.4833333333333329</v>
      </c>
      <c r="Y23" s="26">
        <f t="shared" si="3"/>
        <v>1.5411828069519997</v>
      </c>
      <c r="Z23" s="4">
        <v>0.91</v>
      </c>
      <c r="AA23" s="4">
        <v>1.45</v>
      </c>
      <c r="AB23" s="4">
        <v>0.38</v>
      </c>
      <c r="AC23" s="4">
        <v>0.66</v>
      </c>
      <c r="AD23" s="4">
        <v>0.83</v>
      </c>
      <c r="AE23" s="29">
        <f t="shared" si="16"/>
        <v>0.84599999999999986</v>
      </c>
      <c r="AF23" s="30">
        <f t="shared" si="17"/>
        <v>0.17619875141441849</v>
      </c>
      <c r="AG23" s="2">
        <v>8.4600000000000009</v>
      </c>
      <c r="AH23" s="4">
        <v>1.64</v>
      </c>
      <c r="AI23" s="4">
        <v>0.38</v>
      </c>
      <c r="AJ23" s="4">
        <v>1.45</v>
      </c>
      <c r="AK23" s="4">
        <v>3.01</v>
      </c>
      <c r="AL23" s="31">
        <f t="shared" si="18"/>
        <v>2.9880000000000004</v>
      </c>
      <c r="AM23" s="32">
        <f t="shared" si="19"/>
        <v>1.4305152917742614</v>
      </c>
      <c r="AN23" s="4">
        <v>2.13</v>
      </c>
      <c r="AO23" s="4">
        <v>1.7</v>
      </c>
      <c r="AP23" s="4">
        <v>2.86</v>
      </c>
      <c r="AQ23" s="5">
        <f t="shared" si="4"/>
        <v>2.23</v>
      </c>
      <c r="AR23" s="6">
        <f t="shared" si="5"/>
        <v>0.33857544703261183</v>
      </c>
      <c r="AS23" s="4">
        <v>2</v>
      </c>
      <c r="AT23" s="4">
        <v>1.67</v>
      </c>
      <c r="AU23" s="4">
        <v>2.37</v>
      </c>
      <c r="AV23" s="21">
        <f t="shared" si="6"/>
        <v>2.0133333333333332</v>
      </c>
      <c r="AW23" s="22">
        <f t="shared" si="7"/>
        <v>0.20218253578827636</v>
      </c>
      <c r="AX23" s="2">
        <v>4.32</v>
      </c>
      <c r="AY23" s="4">
        <v>2.72</v>
      </c>
      <c r="AZ23" s="2">
        <v>4.59</v>
      </c>
      <c r="BA23" s="4">
        <v>2.2999999999999998</v>
      </c>
      <c r="BB23" s="4">
        <v>2.76</v>
      </c>
      <c r="BC23" s="23">
        <f t="shared" si="20"/>
        <v>3.3379999999999996</v>
      </c>
      <c r="BD23" s="24">
        <f t="shared" si="21"/>
        <v>0.46504193359309082</v>
      </c>
      <c r="BE23" s="4">
        <v>2.79</v>
      </c>
      <c r="BF23" s="4">
        <v>2.44</v>
      </c>
      <c r="BG23" s="4">
        <v>1.67</v>
      </c>
      <c r="BH23" s="4">
        <v>0.97</v>
      </c>
      <c r="BI23" s="4">
        <v>2.17</v>
      </c>
      <c r="BJ23" s="27">
        <f t="shared" si="22"/>
        <v>2.008</v>
      </c>
      <c r="BK23" s="28">
        <f t="shared" si="23"/>
        <v>0.31749645667314191</v>
      </c>
      <c r="BL23" s="2">
        <v>3.37</v>
      </c>
      <c r="BM23" s="4">
        <v>1.3</v>
      </c>
      <c r="BN23" s="4">
        <v>0.8</v>
      </c>
      <c r="BO23" s="29">
        <f t="shared" si="8"/>
        <v>1.8233333333333333</v>
      </c>
      <c r="BP23" s="30">
        <f t="shared" si="9"/>
        <v>0.78668785282205689</v>
      </c>
      <c r="BQ23" s="2">
        <v>3.6</v>
      </c>
      <c r="BR23" s="4">
        <v>2.83</v>
      </c>
      <c r="BS23" s="4">
        <v>1.45</v>
      </c>
      <c r="BT23" s="33">
        <f t="shared" si="10"/>
        <v>2.6266666666666665</v>
      </c>
      <c r="BU23" s="34">
        <f t="shared" si="11"/>
        <v>0.62892324209274086</v>
      </c>
    </row>
  </sheetData>
  <mergeCells count="14">
    <mergeCell ref="B1:AM1"/>
    <mergeCell ref="P2:R2"/>
    <mergeCell ref="Z2:AD2"/>
    <mergeCell ref="U2:W2"/>
    <mergeCell ref="BE2:BI2"/>
    <mergeCell ref="AN1:BU1"/>
    <mergeCell ref="BQ2:BS2"/>
    <mergeCell ref="B2:F2"/>
    <mergeCell ref="I2:M2"/>
    <mergeCell ref="AG2:AK2"/>
    <mergeCell ref="AN2:AP2"/>
    <mergeCell ref="AX2:BB2"/>
    <mergeCell ref="BL2:BN2"/>
    <mergeCell ref="AS2:AU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4C798B-D2EB-4884-B988-E91068AB9525}">
  <dimension ref="A1:C22"/>
  <sheetViews>
    <sheetView zoomScale="184" zoomScaleNormal="184" workbookViewId="0">
      <selection activeCell="E12" sqref="E12"/>
    </sheetView>
  </sheetViews>
  <sheetFormatPr baseColWidth="10" defaultRowHeight="15" x14ac:dyDescent="0.25"/>
  <sheetData>
    <row r="1" spans="1:3" x14ac:dyDescent="0.25">
      <c r="B1" s="3" t="s">
        <v>31</v>
      </c>
      <c r="C1" s="3" t="s">
        <v>32</v>
      </c>
    </row>
    <row r="2" spans="1:3" x14ac:dyDescent="0.25">
      <c r="A2" s="3" t="s">
        <v>21</v>
      </c>
      <c r="B2" s="2">
        <v>1.85</v>
      </c>
      <c r="C2" s="2">
        <v>10001.959999999999</v>
      </c>
    </row>
    <row r="3" spans="1:3" x14ac:dyDescent="0.25">
      <c r="A3" s="3" t="s">
        <v>22</v>
      </c>
      <c r="B3" s="2">
        <v>23.02</v>
      </c>
      <c r="C3" s="2">
        <v>10000</v>
      </c>
    </row>
    <row r="4" spans="1:3" x14ac:dyDescent="0.25">
      <c r="A4" s="3" t="s">
        <v>2</v>
      </c>
      <c r="B4" s="2">
        <v>3.12</v>
      </c>
      <c r="C4" s="2">
        <v>10136.35</v>
      </c>
    </row>
    <row r="5" spans="1:3" x14ac:dyDescent="0.25">
      <c r="A5" s="3" t="s">
        <v>3</v>
      </c>
      <c r="B5" s="2">
        <v>3.09</v>
      </c>
      <c r="C5" s="2">
        <v>10025.790000000001</v>
      </c>
    </row>
    <row r="6" spans="1:3" x14ac:dyDescent="0.25">
      <c r="A6" s="3" t="s">
        <v>4</v>
      </c>
      <c r="B6" s="2">
        <v>2.96</v>
      </c>
      <c r="C6" s="2">
        <v>9999.9699999999993</v>
      </c>
    </row>
    <row r="7" spans="1:3" x14ac:dyDescent="0.25">
      <c r="A7" s="3" t="s">
        <v>5</v>
      </c>
      <c r="B7" s="2">
        <v>2.8</v>
      </c>
      <c r="C7" s="2">
        <v>9999.35</v>
      </c>
    </row>
    <row r="8" spans="1:3" x14ac:dyDescent="0.25">
      <c r="A8" s="3" t="s">
        <v>6</v>
      </c>
      <c r="B8" s="2">
        <v>2.4500000000000002</v>
      </c>
      <c r="C8" s="2">
        <v>10008.92</v>
      </c>
    </row>
    <row r="9" spans="1:3" x14ac:dyDescent="0.25">
      <c r="A9" s="3" t="s">
        <v>7</v>
      </c>
      <c r="B9" s="2">
        <v>3.01</v>
      </c>
      <c r="C9" s="2">
        <v>10016.34</v>
      </c>
    </row>
    <row r="10" spans="1:3" x14ac:dyDescent="0.25">
      <c r="A10" s="3" t="s">
        <v>8</v>
      </c>
      <c r="B10" s="2">
        <v>84.03</v>
      </c>
      <c r="C10" s="2">
        <v>9999.9500000000007</v>
      </c>
    </row>
    <row r="11" spans="1:3" x14ac:dyDescent="0.25">
      <c r="A11" s="3" t="s">
        <v>9</v>
      </c>
      <c r="B11" s="2">
        <v>1.42</v>
      </c>
      <c r="C11" s="2">
        <v>9999.99</v>
      </c>
    </row>
    <row r="12" spans="1:3" x14ac:dyDescent="0.25">
      <c r="A12" s="3" t="s">
        <v>13</v>
      </c>
      <c r="B12" s="2">
        <v>2.19</v>
      </c>
      <c r="C12" s="2">
        <v>10039.85</v>
      </c>
    </row>
    <row r="13" spans="1:3" x14ac:dyDescent="0.25">
      <c r="A13" s="3" t="s">
        <v>14</v>
      </c>
      <c r="B13" s="2">
        <v>2.87</v>
      </c>
      <c r="C13" s="2">
        <v>10000</v>
      </c>
    </row>
    <row r="14" spans="1:3" x14ac:dyDescent="0.25">
      <c r="A14" s="3" t="s">
        <v>10</v>
      </c>
      <c r="B14" s="2">
        <v>0.69</v>
      </c>
      <c r="C14" s="2">
        <v>10047.86</v>
      </c>
    </row>
    <row r="15" spans="1:3" x14ac:dyDescent="0.25">
      <c r="A15" s="3" t="s">
        <v>11</v>
      </c>
      <c r="B15" s="2">
        <v>2.64</v>
      </c>
      <c r="C15" s="2">
        <v>10000.19</v>
      </c>
    </row>
    <row r="16" spans="1:3" x14ac:dyDescent="0.25">
      <c r="A16" s="3" t="s">
        <v>12</v>
      </c>
      <c r="B16" s="2">
        <v>2.96</v>
      </c>
      <c r="C16" s="2">
        <v>9999.48</v>
      </c>
    </row>
    <row r="17" spans="1:3" x14ac:dyDescent="0.25">
      <c r="A17" s="3" t="s">
        <v>23</v>
      </c>
      <c r="B17" s="2">
        <v>1.31</v>
      </c>
      <c r="C17" s="2">
        <v>9999.8700000000008</v>
      </c>
    </row>
    <row r="18" spans="1:3" x14ac:dyDescent="0.25">
      <c r="A18" s="3" t="s">
        <v>24</v>
      </c>
      <c r="B18" s="2">
        <v>3.12</v>
      </c>
      <c r="C18" s="2">
        <v>10164.89</v>
      </c>
    </row>
    <row r="19" spans="1:3" x14ac:dyDescent="0.25">
      <c r="A19" s="3" t="s">
        <v>15</v>
      </c>
      <c r="B19" s="2">
        <v>2.39</v>
      </c>
      <c r="C19" s="2">
        <v>10002.4</v>
      </c>
    </row>
    <row r="20" spans="1:3" x14ac:dyDescent="0.25">
      <c r="A20" s="3" t="s">
        <v>16</v>
      </c>
      <c r="B20" s="2">
        <v>2.5299999999999998</v>
      </c>
      <c r="C20" s="2">
        <v>10000.98</v>
      </c>
    </row>
    <row r="21" spans="1:3" x14ac:dyDescent="0.25">
      <c r="A21" s="3" t="s">
        <v>17</v>
      </c>
      <c r="B21" s="2">
        <v>48.1</v>
      </c>
      <c r="C21" s="2">
        <v>9979.48</v>
      </c>
    </row>
    <row r="22" spans="1:3" x14ac:dyDescent="0.25">
      <c r="A22" s="3" t="s">
        <v>18</v>
      </c>
      <c r="B22" s="2">
        <v>3.21</v>
      </c>
      <c r="C22" s="2">
        <v>9998.79000000000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uppl Table S3</vt:lpstr>
      <vt:lpstr>Calibration curv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Bautista</dc:creator>
  <cp:lastModifiedBy>ramirezpineda ramirezpineda</cp:lastModifiedBy>
  <dcterms:created xsi:type="dcterms:W3CDTF">2021-02-17T20:51:48Z</dcterms:created>
  <dcterms:modified xsi:type="dcterms:W3CDTF">2022-03-04T15:58:33Z</dcterms:modified>
</cp:coreProperties>
</file>